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0" uniqueCount="1521">
  <si>
    <t xml:space="preserve">Differentially regulated ESTs from the copepod and copepod-cue treatment</t>
  </si>
  <si>
    <t xml:space="preserve">Differentially regulated ESTs from the copepod treatment</t>
  </si>
  <si>
    <t xml:space="preserve">Differentially regulated ESTs from the copepod-cue treatment</t>
  </si>
  <si>
    <t xml:space="preserve">ProbeName</t>
  </si>
  <si>
    <t xml:space="preserve">Fold change([Calanus] vs Zero)</t>
  </si>
  <si>
    <t xml:space="preserve">Regulation([Calanus] vs Zero)</t>
  </si>
  <si>
    <t xml:space="preserve">ESTName</t>
  </si>
  <si>
    <t xml:space="preserve">Putative gene product</t>
  </si>
  <si>
    <t xml:space="preserve">Amin_forward_06903</t>
  </si>
  <si>
    <t xml:space="preserve">up</t>
  </si>
  <si>
    <t xml:space="preserve">alexandrium-C-a-61f10.m13r</t>
  </si>
  <si>
    <t xml:space="preserve">aldo/keto reductase</t>
  </si>
  <si>
    <t xml:space="preserve">CUST_3310_PI234877732</t>
  </si>
  <si>
    <t xml:space="preserve">AonE010101P0002-x_I11</t>
  </si>
  <si>
    <t xml:space="preserve">28S rRNA</t>
  </si>
  <si>
    <t xml:space="preserve">CUST_5276_PI234877732</t>
  </si>
  <si>
    <t xml:space="preserve">AosE010101P0003-x_C22</t>
  </si>
  <si>
    <t xml:space="preserve">CUST_6428_PI234877732</t>
  </si>
  <si>
    <t xml:space="preserve">AonE010101P0006-x_P19</t>
  </si>
  <si>
    <t xml:space="preserve">Alpha-kinase family</t>
  </si>
  <si>
    <t xml:space="preserve">CUST_10254_PI234877732</t>
  </si>
  <si>
    <t xml:space="preserve">AonE010101P0011-x_E17</t>
  </si>
  <si>
    <t xml:space="preserve">2OG-Fe(II) oxygenase superfamily</t>
  </si>
  <si>
    <t xml:space="preserve">CUST_2189_PI235167212</t>
  </si>
  <si>
    <t xml:space="preserve">cobalamin synthesis protein</t>
  </si>
  <si>
    <t xml:space="preserve">Amin_forward_01915</t>
  </si>
  <si>
    <t xml:space="preserve">alexandrium-C-a-12c01.m13r</t>
  </si>
  <si>
    <t xml:space="preserve">aminotransferase, classes I and II</t>
  </si>
  <si>
    <t xml:space="preserve">CUST_4548_PI234877732</t>
  </si>
  <si>
    <t xml:space="preserve">AonE010101P0020-x_I07</t>
  </si>
  <si>
    <t xml:space="preserve">CUST_8206_PI234877732</t>
  </si>
  <si>
    <t xml:space="preserve">AosE010101P0003-x_E18</t>
  </si>
  <si>
    <t xml:space="preserve">cox1</t>
  </si>
  <si>
    <t xml:space="preserve">Amin_forward_08291</t>
  </si>
  <si>
    <t xml:space="preserve">alexandrium-C-a-74d08.m13r</t>
  </si>
  <si>
    <t xml:space="preserve">Ankyrin</t>
  </si>
  <si>
    <t xml:space="preserve">CUST_1191_PI234877732</t>
  </si>
  <si>
    <t xml:space="preserve">AonE010101P0007-x_A24</t>
  </si>
  <si>
    <t xml:space="preserve">Alexandrium catenella mitochondrial cox1_17 and cox1_18 genes for cytochrome c oxidase subunit 1</t>
  </si>
  <si>
    <t xml:space="preserve">Amin_reverse_13381</t>
  </si>
  <si>
    <t xml:space="preserve">alexandrium-C-a-15e11.m13f</t>
  </si>
  <si>
    <t xml:space="preserve">Glycosyltransferase 8 domain-containing protein</t>
  </si>
  <si>
    <t xml:space="preserve">CUST_724_PI234877732</t>
  </si>
  <si>
    <t xml:space="preserve">AonE010101P0019-x_I10</t>
  </si>
  <si>
    <t xml:space="preserve">C-terminal, D2-small domain, of ClpB protein</t>
  </si>
  <si>
    <t xml:space="preserve">CUST_4512_PI234877732</t>
  </si>
  <si>
    <t xml:space="preserve">AonE010101P0017-x_P19</t>
  </si>
  <si>
    <t xml:space="preserve">Alexandrium catenella mitochondrial cytb_6 and cox1_6 genes for cytochrome b, cytochrome c oxidase subunit 1</t>
  </si>
  <si>
    <t xml:space="preserve">Amin_forward_09097</t>
  </si>
  <si>
    <t xml:space="preserve">alexandrium-C-a-81o18.m13f</t>
  </si>
  <si>
    <t xml:space="preserve">Interferon-inducible GTPase (IIGP)</t>
  </si>
  <si>
    <t xml:space="preserve">CUST_8142_PI234877732</t>
  </si>
  <si>
    <t xml:space="preserve">AonE010101P0013-x_M08</t>
  </si>
  <si>
    <t xml:space="preserve">cytochrome b</t>
  </si>
  <si>
    <t xml:space="preserve">CUST_623_PI234877732</t>
  </si>
  <si>
    <t xml:space="preserve">AonE010101P0002-x_G06</t>
  </si>
  <si>
    <t xml:space="preserve">Amin_forward_05960</t>
  </si>
  <si>
    <t xml:space="preserve">alexandrium-C-a-52g07.m13r</t>
  </si>
  <si>
    <t xml:space="preserve">Methyladenine glycosylase</t>
  </si>
  <si>
    <t xml:space="preserve">CUST_10236_PI234877732</t>
  </si>
  <si>
    <t xml:space="preserve">AonE010101P0011-x_P24</t>
  </si>
  <si>
    <t xml:space="preserve">DUF1768</t>
  </si>
  <si>
    <t xml:space="preserve">CUST_8869_PI234877732</t>
  </si>
  <si>
    <t xml:space="preserve">AonE010101P0012-x_N18</t>
  </si>
  <si>
    <t xml:space="preserve">ATP synthase CF1 subunit alpha (atpA)</t>
  </si>
  <si>
    <t xml:space="preserve">CUST_1603_PI234877732</t>
  </si>
  <si>
    <t xml:space="preserve">AonE010101P0028-x_E12</t>
  </si>
  <si>
    <t xml:space="preserve">NAD dependent epimerase/dehydratase family protein</t>
  </si>
  <si>
    <t xml:space="preserve">Amin_forward_09189</t>
  </si>
  <si>
    <t xml:space="preserve">alexandrium-C-a-82l06.m13r</t>
  </si>
  <si>
    <t xml:space="preserve">efhand containing protein</t>
  </si>
  <si>
    <t xml:space="preserve">Amin_forward_08999</t>
  </si>
  <si>
    <t xml:space="preserve">alexandrium-C-a-80n23.m13r</t>
  </si>
  <si>
    <t xml:space="preserve">CDC45-like protein</t>
  </si>
  <si>
    <t xml:space="preserve">CUST_457_PI234877732</t>
  </si>
  <si>
    <t xml:space="preserve">AonE010101P0019-x_I08</t>
  </si>
  <si>
    <t xml:space="preserve">Peridinin-chlorophyll a-binding protein 1</t>
  </si>
  <si>
    <t xml:space="preserve">CUST_10482_PI234877732</t>
  </si>
  <si>
    <t xml:space="preserve">AonE010101P0020-x_E24</t>
  </si>
  <si>
    <t xml:space="preserve">Glycosyl transferase family 8</t>
  </si>
  <si>
    <t xml:space="preserve">CUST_2194_PI234877732</t>
  </si>
  <si>
    <t xml:space="preserve">AonE010101P0009-x_J04</t>
  </si>
  <si>
    <t xml:space="preserve">cell wall-associated hydrolase</t>
  </si>
  <si>
    <t xml:space="preserve">CUST_5736_PI235167212</t>
  </si>
  <si>
    <t xml:space="preserve">photosystem II reaction centre protein PsbJ</t>
  </si>
  <si>
    <t xml:space="preserve">CUST_8359_PI234877732</t>
  </si>
  <si>
    <t xml:space="preserve">AonE010101P0007-x_H08</t>
  </si>
  <si>
    <t xml:space="preserve">Glycosyl transferases group 1</t>
  </si>
  <si>
    <t xml:space="preserve">CUST_9082_PI234877732</t>
  </si>
  <si>
    <t xml:space="preserve">AonE010101P0009-x_P21</t>
  </si>
  <si>
    <t xml:space="preserve">chloroplast psbA protein D1</t>
  </si>
  <si>
    <t xml:space="preserve">CUST_10089_PI234877732</t>
  </si>
  <si>
    <t xml:space="preserve">AonE010101P0009-x_P01</t>
  </si>
  <si>
    <t xml:space="preserve">Sigma-70, region 4</t>
  </si>
  <si>
    <t xml:space="preserve">CUST_6296_PI234877732</t>
  </si>
  <si>
    <t xml:space="preserve">AonE010101P0009-x_N02</t>
  </si>
  <si>
    <t xml:space="preserve">Helicase_C</t>
  </si>
  <si>
    <t xml:space="preserve">CUST_7821_PI235167212</t>
  </si>
  <si>
    <t xml:space="preserve">class II fructose bisphosphate aldolase</t>
  </si>
  <si>
    <t xml:space="preserve">Amin_reverse_17600</t>
  </si>
  <si>
    <t xml:space="preserve">alexandrium-C-a-57f07.m13r</t>
  </si>
  <si>
    <t xml:space="preserve">Sodium:solute symporter family</t>
  </si>
  <si>
    <t xml:space="preserve">Amin_reverse_20162</t>
  </si>
  <si>
    <t xml:space="preserve">alexandrium-C-a-81a18.m13f</t>
  </si>
  <si>
    <t xml:space="preserve">IcmE (DotG)</t>
  </si>
  <si>
    <t xml:space="preserve">CUST_649_PI234877732</t>
  </si>
  <si>
    <t xml:space="preserve">AonE010101P0016-x_F01</t>
  </si>
  <si>
    <t xml:space="preserve">cobalamin biosynthesis protein CobW</t>
  </si>
  <si>
    <t xml:space="preserve">Amin_forward_00900</t>
  </si>
  <si>
    <t xml:space="preserve">alexandrium-C-a-07f08.m13r</t>
  </si>
  <si>
    <t xml:space="preserve">unknown/hypothetical protein</t>
  </si>
  <si>
    <t xml:space="preserve">Amin_forward_08795</t>
  </si>
  <si>
    <t xml:space="preserve">alexandrium-C-a-78h10.m13r</t>
  </si>
  <si>
    <t xml:space="preserve">Kelch domains containing protein</t>
  </si>
  <si>
    <t xml:space="preserve">CUST_10749_PI234877732</t>
  </si>
  <si>
    <t xml:space="preserve">AonE010101P0002-x_D04</t>
  </si>
  <si>
    <t xml:space="preserve">Amin_forward_02570</t>
  </si>
  <si>
    <t xml:space="preserve">alexandrium-C-a-19c10.m13f</t>
  </si>
  <si>
    <t xml:space="preserve">CUST_9680_PI234877732</t>
  </si>
  <si>
    <t xml:space="preserve">AonE010101P0003-x_E10</t>
  </si>
  <si>
    <t xml:space="preserve">Maribacter sp. ribosomal RNA gene</t>
  </si>
  <si>
    <t xml:space="preserve">Amin_forward_00401</t>
  </si>
  <si>
    <t xml:space="preserve">alexandrium-C-a-04f11.m13f</t>
  </si>
  <si>
    <t xml:space="preserve">cytochrome b6/f complex subunit IV (petD)</t>
  </si>
  <si>
    <t xml:space="preserve">Amin_forward_03812</t>
  </si>
  <si>
    <t xml:space="preserve">alexandrium-C-a-32e02.m13r</t>
  </si>
  <si>
    <t xml:space="preserve">Amin_reverse_18204</t>
  </si>
  <si>
    <t xml:space="preserve">alexandrium-C-a-63d01.m13f</t>
  </si>
  <si>
    <t xml:space="preserve">MtN3-like protein</t>
  </si>
  <si>
    <t xml:space="preserve">CUST_5505_PI234877732</t>
  </si>
  <si>
    <t xml:space="preserve">AonE010101P0020-x_K13</t>
  </si>
  <si>
    <t xml:space="preserve">Glutamate-1-semialdehyde aminotransferase</t>
  </si>
  <si>
    <t xml:space="preserve">Amin_forward_03863</t>
  </si>
  <si>
    <t xml:space="preserve">alexandrium-C-a-32g09.m13r</t>
  </si>
  <si>
    <t xml:space="preserve">Amin_forward_02372</t>
  </si>
  <si>
    <t xml:space="preserve">alexandrium-C-a-16h05.m13r</t>
  </si>
  <si>
    <t xml:space="preserve">Oxidation resistance protein 1</t>
  </si>
  <si>
    <t xml:space="preserve">CUST_6162_PI234877732</t>
  </si>
  <si>
    <t xml:space="preserve">AonE010101P0030-x_J07</t>
  </si>
  <si>
    <t xml:space="preserve">glycosyltransferase 25 domain containing </t>
  </si>
  <si>
    <t xml:space="preserve">Amin_forward_07383</t>
  </si>
  <si>
    <t xml:space="preserve">alexandrium-C-a-66e10.m13r</t>
  </si>
  <si>
    <t xml:space="preserve">CUST_9470_PI234877732</t>
  </si>
  <si>
    <t xml:space="preserve">AonE010101P0026-x_L24</t>
  </si>
  <si>
    <t xml:space="preserve">Phosphotransferase enzyme family</t>
  </si>
  <si>
    <t xml:space="preserve">Amin_reverse_13486</t>
  </si>
  <si>
    <t xml:space="preserve">alexandrium-C-a-16g02.m13f2</t>
  </si>
  <si>
    <t xml:space="preserve">Kinesin-associated protein (KAP)</t>
  </si>
  <si>
    <t xml:space="preserve">Amin_forward_08774</t>
  </si>
  <si>
    <t xml:space="preserve">alexandrium-C-a-78e12.m13f</t>
  </si>
  <si>
    <t xml:space="preserve">Amin_forward_09947</t>
  </si>
  <si>
    <t xml:space="preserve">alexandrium-C-a-89e05.m13r</t>
  </si>
  <si>
    <t xml:space="preserve">Photosystem I P700 chlorophyll a apoprotein A1</t>
  </si>
  <si>
    <t xml:space="preserve">CUST_4447_PI234877732</t>
  </si>
  <si>
    <t xml:space="preserve">AonE010101P0001-x_G19</t>
  </si>
  <si>
    <t xml:space="preserve">Kua-ubiquitin conjugating enzyme hybrid localisation domain</t>
  </si>
  <si>
    <t xml:space="preserve">Amin_forward_09920</t>
  </si>
  <si>
    <t xml:space="preserve">alexandrium-C-a-89c04.m13r</t>
  </si>
  <si>
    <t xml:space="preserve">Amin_forward_02421</t>
  </si>
  <si>
    <t xml:space="preserve">alexandrium-C-a-17f01.m13r</t>
  </si>
  <si>
    <t xml:space="preserve">Protoceratium reticulatum 23S ribosomal RNA</t>
  </si>
  <si>
    <t xml:space="preserve">CUST_427_PI234877732</t>
  </si>
  <si>
    <t xml:space="preserve">AonE010101P0003-x_O02</t>
  </si>
  <si>
    <t xml:space="preserve">large subunit ribosomal RNA</t>
  </si>
  <si>
    <t xml:space="preserve">Amin_reverse_11895</t>
  </si>
  <si>
    <t xml:space="preserve">alexandrium-C-a-07b05.m13f</t>
  </si>
  <si>
    <t xml:space="preserve">Amin_forward_05037</t>
  </si>
  <si>
    <t xml:space="preserve">alexandrium-C-a-43n02.m13r</t>
  </si>
  <si>
    <t xml:space="preserve">CUST_4558_PI234877732</t>
  </si>
  <si>
    <t xml:space="preserve">AonE010101P0029-x_P22</t>
  </si>
  <si>
    <t xml:space="preserve">Amin_reverse_12773</t>
  </si>
  <si>
    <t xml:space="preserve">alexandrium-C-a-101f11.m13f</t>
  </si>
  <si>
    <t xml:space="preserve">CUST_2444_PI234877732</t>
  </si>
  <si>
    <t xml:space="preserve">AonE010101P0008-x_P10</t>
  </si>
  <si>
    <t xml:space="preserve">ribosomal RNA</t>
  </si>
  <si>
    <t xml:space="preserve">CUST_4734_PI234877732</t>
  </si>
  <si>
    <t xml:space="preserve">AonE010101P0030-x_G23</t>
  </si>
  <si>
    <t xml:space="preserve">Amin_reverse_14989</t>
  </si>
  <si>
    <t xml:space="preserve">alexandrium-C-a-32g08.m13f</t>
  </si>
  <si>
    <t xml:space="preserve">CUST_10478_PI234877732</t>
  </si>
  <si>
    <t xml:space="preserve">AonE010101P0025-x_H15</t>
  </si>
  <si>
    <t xml:space="preserve">Ribosomal_L28e?</t>
  </si>
  <si>
    <t xml:space="preserve">CUST_6129_PI234877732</t>
  </si>
  <si>
    <t xml:space="preserve">AonE010101P0002-x_C18</t>
  </si>
  <si>
    <t xml:space="preserve">Amin_reverse_20057</t>
  </si>
  <si>
    <t xml:space="preserve">alexandrium-C-a-80b07.m13f</t>
  </si>
  <si>
    <t xml:space="preserve">Amin_forward_02285</t>
  </si>
  <si>
    <t xml:space="preserve">alexandrium-C-a-16a04.m13f2</t>
  </si>
  <si>
    <t xml:space="preserve">RNA recognition motif. (a.k.a. RRM, RBD, or RNP domain)</t>
  </si>
  <si>
    <t xml:space="preserve">CUST_6820_PI234877732</t>
  </si>
  <si>
    <t xml:space="preserve">AonE010101P0030-x_O21</t>
  </si>
  <si>
    <t xml:space="preserve">CUST_10009_PI234877732</t>
  </si>
  <si>
    <t xml:space="preserve">AonE010101P0009-x_O14</t>
  </si>
  <si>
    <t xml:space="preserve">Amin_forward_06742</t>
  </si>
  <si>
    <t xml:space="preserve">alexandrium-C-a-59p24.m13r</t>
  </si>
  <si>
    <t xml:space="preserve">Serglycin</t>
  </si>
  <si>
    <t xml:space="preserve">CUST_8403_PI234877732</t>
  </si>
  <si>
    <t xml:space="preserve">AonE010101P0006-x_C06</t>
  </si>
  <si>
    <t xml:space="preserve">CUST_10010_PI234877732</t>
  </si>
  <si>
    <t xml:space="preserve">AonE010101P0020-x_K22</t>
  </si>
  <si>
    <t xml:space="preserve">Amin_forward_06192</t>
  </si>
  <si>
    <t xml:space="preserve">alexandrium-C-a-54g07.m13r</t>
  </si>
  <si>
    <t xml:space="preserve">serine peptidases</t>
  </si>
  <si>
    <t xml:space="preserve">Amin_reverse_19514</t>
  </si>
  <si>
    <t xml:space="preserve">alexandrium-C-a-75b03.m13f</t>
  </si>
  <si>
    <t xml:space="preserve">PAN domain</t>
  </si>
  <si>
    <t xml:space="preserve">CUST_10386_PI234877732</t>
  </si>
  <si>
    <t xml:space="preserve">AonE010101P0011-x_M20</t>
  </si>
  <si>
    <t xml:space="preserve">CUST_10594_PI235167212</t>
  </si>
  <si>
    <t xml:space="preserve">Ubiquitinol-cytochrome C reductase Fe-S subunit TAT signal</t>
  </si>
  <si>
    <t xml:space="preserve">CUST_4430_PI234877732</t>
  </si>
  <si>
    <t xml:space="preserve">AonE010101P0013-x_L07</t>
  </si>
  <si>
    <t xml:space="preserve">CUST_10794_PI234877732</t>
  </si>
  <si>
    <t xml:space="preserve">AonE010101P0010-x_C05</t>
  </si>
  <si>
    <t xml:space="preserve">Amin_forward_02418</t>
  </si>
  <si>
    <t xml:space="preserve">alexandrium-C-a-17e12.m13r</t>
  </si>
  <si>
    <t xml:space="preserve">Amin_forward_04001</t>
  </si>
  <si>
    <t xml:space="preserve">alexandrium-C-a-34c10.m13r</t>
  </si>
  <si>
    <t xml:space="preserve">Photosystem I P700 chlorophyll a apoprotein A1 (psaA)</t>
  </si>
  <si>
    <t xml:space="preserve">CUST_1128_PI234877732</t>
  </si>
  <si>
    <t xml:space="preserve">AonE010101P0018-x_A04</t>
  </si>
  <si>
    <t xml:space="preserve">Amin_forward_02435</t>
  </si>
  <si>
    <t xml:space="preserve">alexandrium-C-a-17f12.m13r</t>
  </si>
  <si>
    <t xml:space="preserve">CUST_2127_PI234877732</t>
  </si>
  <si>
    <t xml:space="preserve">AonE010101P0016-x_O15</t>
  </si>
  <si>
    <t xml:space="preserve">photosystem I P700 chlorophyll a apoprotein A2 (psaB)</t>
  </si>
  <si>
    <t xml:space="preserve">CUST_1172_PI235167212</t>
  </si>
  <si>
    <t xml:space="preserve">Amin_forward_05221</t>
  </si>
  <si>
    <t xml:space="preserve">alexandrium-C-a-45f12.m13r</t>
  </si>
  <si>
    <t xml:space="preserve">CUST_3519_PI234877732</t>
  </si>
  <si>
    <t xml:space="preserve">AonE010101P0009-x_O12</t>
  </si>
  <si>
    <t xml:space="preserve">photosystem II chlorophyll-binding protein CP-47 (psbB)</t>
  </si>
  <si>
    <t xml:space="preserve">CUST_157_PI235167212</t>
  </si>
  <si>
    <t xml:space="preserve">Amin_forward_06060</t>
  </si>
  <si>
    <t xml:space="preserve">alexandrium-C-a-53g05.m13r</t>
  </si>
  <si>
    <t xml:space="preserve">CUST_6626_PI234877732</t>
  </si>
  <si>
    <t xml:space="preserve">AonE010101P0020-x_P14</t>
  </si>
  <si>
    <t xml:space="preserve">photosystem II CP43 protein</t>
  </si>
  <si>
    <t xml:space="preserve">CUST_1708_PI235167212</t>
  </si>
  <si>
    <t xml:space="preserve">Amin_forward_06187</t>
  </si>
  <si>
    <t xml:space="preserve">alexandrium-C-a-54f08.m13r</t>
  </si>
  <si>
    <t xml:space="preserve">CUST_335_PI234877732</t>
  </si>
  <si>
    <t xml:space="preserve">AonE010101P0023-x_H05</t>
  </si>
  <si>
    <t xml:space="preserve">putative membrane protein-putative a permease</t>
  </si>
  <si>
    <t xml:space="preserve">CUST_2025_PI234877732</t>
  </si>
  <si>
    <t xml:space="preserve">AonE010101P0015-x_K20</t>
  </si>
  <si>
    <t xml:space="preserve">Amin_forward_06766</t>
  </si>
  <si>
    <t xml:space="preserve">alexandrium-C-a-60b05.m13r</t>
  </si>
  <si>
    <t xml:space="preserve">Amin_forward_05921</t>
  </si>
  <si>
    <t xml:space="preserve">alexandrium-C-a-52e01.m13r</t>
  </si>
  <si>
    <t xml:space="preserve">CUST_23_PI235167212</t>
  </si>
  <si>
    <t xml:space="preserve">Amin_forward_08974</t>
  </si>
  <si>
    <t xml:space="preserve">alexandrium-C-a-80j01.m13f</t>
  </si>
  <si>
    <t xml:space="preserve">Amin_forward_09204</t>
  </si>
  <si>
    <t xml:space="preserve">alexandrium-C-a-82n02.m13r</t>
  </si>
  <si>
    <t xml:space="preserve">CUST_2542_PI234877732</t>
  </si>
  <si>
    <t xml:space="preserve">AonE010101P0006-x_K21</t>
  </si>
  <si>
    <t xml:space="preserve">Amin_reverse_11439</t>
  </si>
  <si>
    <t xml:space="preserve">alexandrium-C-a-03f01.m13f</t>
  </si>
  <si>
    <t xml:space="preserve">Amin_forward_10879</t>
  </si>
  <si>
    <t xml:space="preserve">alexandrium-C-a-97h04.m13r</t>
  </si>
  <si>
    <t xml:space="preserve">CUST_337_PI234877732</t>
  </si>
  <si>
    <t xml:space="preserve">AonE010101P0007-x_I06</t>
  </si>
  <si>
    <t xml:space="preserve">Amin_reverse_11879</t>
  </si>
  <si>
    <t xml:space="preserve">alexandrium-C-a-07a11.m13r</t>
  </si>
  <si>
    <t xml:space="preserve">CUST_3366_PI234877732</t>
  </si>
  <si>
    <t xml:space="preserve">AonE010101P0012-x_G19</t>
  </si>
  <si>
    <t xml:space="preserve">CUST_3559_PI234877732</t>
  </si>
  <si>
    <t xml:space="preserve">AonE010101P0024-x_H24</t>
  </si>
  <si>
    <t xml:space="preserve">Amin_reverse_13703</t>
  </si>
  <si>
    <t xml:space="preserve">alexandrium-C-a-19d01.m13f</t>
  </si>
  <si>
    <t xml:space="preserve">CUST_3565_PI234877732</t>
  </si>
  <si>
    <t xml:space="preserve">AonE010101P0007-x_L09</t>
  </si>
  <si>
    <t xml:space="preserve">CUST_3853_PI235167212</t>
  </si>
  <si>
    <t xml:space="preserve">Amin_reverse_16569</t>
  </si>
  <si>
    <t xml:space="preserve">alexandrium-C-a-47g10.m13f</t>
  </si>
  <si>
    <t xml:space="preserve">CUST_9431_PI234877732</t>
  </si>
  <si>
    <t xml:space="preserve">AonE010101P0026-x_F01</t>
  </si>
  <si>
    <t xml:space="preserve">CUST_4397_PI235167212</t>
  </si>
  <si>
    <t xml:space="preserve">Amin_reverse_17356</t>
  </si>
  <si>
    <t xml:space="preserve">alexandrium-C-a-55a12.m13r</t>
  </si>
  <si>
    <t xml:space="preserve">CUST_8720_PI235167212</t>
  </si>
  <si>
    <t xml:space="preserve">Ribosomal_S11 Hypothetical</t>
  </si>
  <si>
    <t xml:space="preserve">CUST_4526_PI235167212</t>
  </si>
  <si>
    <t xml:space="preserve">Amin_reverse_18022</t>
  </si>
  <si>
    <t xml:space="preserve">alexandrium-C-a-61e04.m13r</t>
  </si>
  <si>
    <t xml:space="preserve">Amin_forward_08237</t>
  </si>
  <si>
    <t xml:space="preserve">alexandrium-C-a-74a04.m13r</t>
  </si>
  <si>
    <t xml:space="preserve">RnaseH</t>
  </si>
  <si>
    <t xml:space="preserve">CUST_4976_PI235167212</t>
  </si>
  <si>
    <t xml:space="preserve">Amin_reverse_20313</t>
  </si>
  <si>
    <t xml:space="preserve">alexandrium-C-a-82j18.m13f</t>
  </si>
  <si>
    <t xml:space="preserve">CUST_955_PI234877732</t>
  </si>
  <si>
    <t xml:space="preserve">AonE010101P0021-x_J02</t>
  </si>
  <si>
    <t xml:space="preserve">SAM dependent methyltransferases</t>
  </si>
  <si>
    <t xml:space="preserve">CUST_5032_PI235167212</t>
  </si>
  <si>
    <t xml:space="preserve">Amin_reverse_21313</t>
  </si>
  <si>
    <t xml:space="preserve">alexandrium-C-a-91o09.m13r</t>
  </si>
  <si>
    <t xml:space="preserve">Amin_forward_06717</t>
  </si>
  <si>
    <t xml:space="preserve">alexandrium-C-a-59l08.m13f</t>
  </si>
  <si>
    <t xml:space="preserve">Serine hydrolase (FSH1) </t>
  </si>
  <si>
    <t xml:space="preserve">CUST_5113_PI235167212</t>
  </si>
  <si>
    <t xml:space="preserve">CUST_10047_PI234877732</t>
  </si>
  <si>
    <t xml:space="preserve">AonE010101P0006-x_D07</t>
  </si>
  <si>
    <t xml:space="preserve">CUST_5760_PI234877732</t>
  </si>
  <si>
    <t xml:space="preserve">AonE010101P0028-x_B16</t>
  </si>
  <si>
    <t xml:space="preserve">Sodium:neurotransmitter symporter family</t>
  </si>
  <si>
    <t xml:space="preserve">CUST_5162_PI234877732</t>
  </si>
  <si>
    <t xml:space="preserve">AonE010101P0003-x_C24</t>
  </si>
  <si>
    <t xml:space="preserve">CUST_10104_PI235167212</t>
  </si>
  <si>
    <t xml:space="preserve">Amin_forward_00991</t>
  </si>
  <si>
    <t xml:space="preserve">alexandrium-C-a-08a08.m13r</t>
  </si>
  <si>
    <t xml:space="preserve">CUST_5250_PI235167212</t>
  </si>
  <si>
    <t xml:space="preserve">CUST_10394_PI235167212</t>
  </si>
  <si>
    <t xml:space="preserve">Amin_forward_02381</t>
  </si>
  <si>
    <t xml:space="preserve">alexandrium-C-a-16h11.m13r</t>
  </si>
  <si>
    <t xml:space="preserve">CUST_5395_PI235167212</t>
  </si>
  <si>
    <t xml:space="preserve">CUST_10457_PI235167212</t>
  </si>
  <si>
    <t xml:space="preserve">Amin_forward_06242</t>
  </si>
  <si>
    <t xml:space="preserve">alexandrium-C-a-55c01.m13r</t>
  </si>
  <si>
    <t xml:space="preserve">CUST_566_PI234877732</t>
  </si>
  <si>
    <t xml:space="preserve">AonE010101P0008-x_K12</t>
  </si>
  <si>
    <t xml:space="preserve">CUST_1058_PI235167212</t>
  </si>
  <si>
    <t xml:space="preserve">Amin_forward_09182</t>
  </si>
  <si>
    <t xml:space="preserve">CUST_5824_PI234877732</t>
  </si>
  <si>
    <t xml:space="preserve">AonE010101P0005-x_E22</t>
  </si>
  <si>
    <t xml:space="preserve">CUST_107_PI234877732</t>
  </si>
  <si>
    <t xml:space="preserve">AonE010101P0007-x_G18</t>
  </si>
  <si>
    <t xml:space="preserve">Amin_reverse_12955</t>
  </si>
  <si>
    <t xml:space="preserve">alexandrium-C-a-11c11.m13f</t>
  </si>
  <si>
    <t xml:space="preserve">CUST_6117_PI234877732</t>
  </si>
  <si>
    <t xml:space="preserve">AonE010101P0023-x_L09</t>
  </si>
  <si>
    <t xml:space="preserve">CUST_10726_PI234877732</t>
  </si>
  <si>
    <t xml:space="preserve">AonE010101P0022-x_D06</t>
  </si>
  <si>
    <t xml:space="preserve">Amin_reverse_14795</t>
  </si>
  <si>
    <t xml:space="preserve">alexandrium-C-a-30e12.m13f</t>
  </si>
  <si>
    <t xml:space="preserve">CUST_6255_PI235167212</t>
  </si>
  <si>
    <t xml:space="preserve">CUST_1831_PI234877732</t>
  </si>
  <si>
    <t xml:space="preserve">AonE010101P0027-x_F04</t>
  </si>
  <si>
    <t xml:space="preserve">Amin_reverse_16441</t>
  </si>
  <si>
    <t xml:space="preserve">alexandrium-C-a-46e09.m13r</t>
  </si>
  <si>
    <t xml:space="preserve">CUST_739_PI234877732</t>
  </si>
  <si>
    <t xml:space="preserve">AonE010101P0030-x_P02</t>
  </si>
  <si>
    <t xml:space="preserve">CUST_2450_PI234877732</t>
  </si>
  <si>
    <t xml:space="preserve">AonE010101P0016-x_H03</t>
  </si>
  <si>
    <t xml:space="preserve">Amin_reverse_18133</t>
  </si>
  <si>
    <t xml:space="preserve">alexandrium-C-a-62f04.m13f</t>
  </si>
  <si>
    <t xml:space="preserve">CUST_7576_PI235167212</t>
  </si>
  <si>
    <t xml:space="preserve">CUST_2606_PI234877732</t>
  </si>
  <si>
    <t xml:space="preserve">AonE010101P0007-x_P11</t>
  </si>
  <si>
    <t xml:space="preserve">Amin_reverse_19789</t>
  </si>
  <si>
    <t xml:space="preserve">alexandrium-C-a-77f03.m13f</t>
  </si>
  <si>
    <t xml:space="preserve">CUST_7596_PI234877732</t>
  </si>
  <si>
    <t xml:space="preserve">AonE010101P0013-x_I01</t>
  </si>
  <si>
    <t xml:space="preserve">CUST_2838_PI235167212</t>
  </si>
  <si>
    <t xml:space="preserve">Amin_reverse_20505</t>
  </si>
  <si>
    <t xml:space="preserve">alexandrium-C-a-84c03.m13r</t>
  </si>
  <si>
    <t xml:space="preserve">CUST_8034_PI235167212</t>
  </si>
  <si>
    <t xml:space="preserve">CUST_3238_PI234877732</t>
  </si>
  <si>
    <t xml:space="preserve">AonE010101P0022-x_I18</t>
  </si>
  <si>
    <t xml:space="preserve">Amin_reverse_20630</t>
  </si>
  <si>
    <t xml:space="preserve">alexandrium-C-a-85b13.m13r</t>
  </si>
  <si>
    <t xml:space="preserve">CUST_8215_PI235167212</t>
  </si>
  <si>
    <t xml:space="preserve">CUST_3427_PI235167212</t>
  </si>
  <si>
    <t xml:space="preserve">CUST_10058_PI235167212</t>
  </si>
  <si>
    <t xml:space="preserve">CUST_8543_PI235167212</t>
  </si>
  <si>
    <t xml:space="preserve">CUST_3898_PI235167212</t>
  </si>
  <si>
    <t xml:space="preserve">CUST_10307_PI235167212</t>
  </si>
  <si>
    <t xml:space="preserve">CUST_8616_PI235167212</t>
  </si>
  <si>
    <t xml:space="preserve">CUST_4081_PI234877732</t>
  </si>
  <si>
    <t xml:space="preserve">AonE010101P0023-x_N17</t>
  </si>
  <si>
    <t xml:space="preserve">CUST_1244_PI234877732</t>
  </si>
  <si>
    <t xml:space="preserve">AonE010101P0015-x_P04</t>
  </si>
  <si>
    <t xml:space="preserve">CUST_8618_PI235167212</t>
  </si>
  <si>
    <t xml:space="preserve">CUST_4586_PI234877732</t>
  </si>
  <si>
    <t xml:space="preserve">AonE010101P0018-x_M22</t>
  </si>
  <si>
    <t xml:space="preserve">CUST_147_PI234877732</t>
  </si>
  <si>
    <t xml:space="preserve">AonE010101P0030-x_H21</t>
  </si>
  <si>
    <t xml:space="preserve">CUST_8653_PI234877732</t>
  </si>
  <si>
    <t xml:space="preserve">AonE010101P0025-x_B08</t>
  </si>
  <si>
    <t xml:space="preserve">CUST_4893_PI235167212</t>
  </si>
  <si>
    <t xml:space="preserve">CUST_1663_PI235167212</t>
  </si>
  <si>
    <t xml:space="preserve">CUST_9385_PI234877732</t>
  </si>
  <si>
    <t xml:space="preserve">AonE010101P0029-x_H16</t>
  </si>
  <si>
    <t xml:space="preserve">CUST_5096_PI235167212</t>
  </si>
  <si>
    <t xml:space="preserve">CUST_1835_PI235167212</t>
  </si>
  <si>
    <t xml:space="preserve">CUST_9839_PI235167212</t>
  </si>
  <si>
    <t xml:space="preserve">CUST_5459_PI234877732</t>
  </si>
  <si>
    <t xml:space="preserve">AosE010101P0002-x_C13</t>
  </si>
  <si>
    <t xml:space="preserve">CUST_1871_PI235167212</t>
  </si>
  <si>
    <t xml:space="preserve">Amin_reverse_11544</t>
  </si>
  <si>
    <t xml:space="preserve">down</t>
  </si>
  <si>
    <t xml:space="preserve">alexandrium-C-a-05a06.m13f</t>
  </si>
  <si>
    <t xml:space="preserve">2-phosphoglycerate dehydratase</t>
  </si>
  <si>
    <t xml:space="preserve">CUST_5606_PI235167212</t>
  </si>
  <si>
    <t xml:space="preserve">CUST_1959_PI234877732</t>
  </si>
  <si>
    <t xml:space="preserve">AonE010101P0003-x_L21</t>
  </si>
  <si>
    <t xml:space="preserve">Amin_reverse_17421</t>
  </si>
  <si>
    <t xml:space="preserve">alexandrium-C-a-55f07.m13r</t>
  </si>
  <si>
    <t xml:space="preserve">60S ribosomal protein L11 / hypothetical protein</t>
  </si>
  <si>
    <t xml:space="preserve">CUST_5623_PI234877732</t>
  </si>
  <si>
    <t xml:space="preserve">AonE010101P0018-x_C13</t>
  </si>
  <si>
    <t xml:space="preserve">CUST_1966_PI235167212</t>
  </si>
  <si>
    <t xml:space="preserve">CUST_6396_PI234877732</t>
  </si>
  <si>
    <t xml:space="preserve">AonE010101P0024-x_O22</t>
  </si>
  <si>
    <t xml:space="preserve">ADP-ribosylation factor family</t>
  </si>
  <si>
    <t xml:space="preserve">CUST_5730_PI235167212</t>
  </si>
  <si>
    <t xml:space="preserve">CUST_2044_PI235167212</t>
  </si>
  <si>
    <t xml:space="preserve">CUST_3640_PI234877732</t>
  </si>
  <si>
    <t xml:space="preserve">AonE010101P0002-x_N20</t>
  </si>
  <si>
    <t xml:space="preserve">Aldo/keto reductase family</t>
  </si>
  <si>
    <t xml:space="preserve">CUST_586_PI235167212</t>
  </si>
  <si>
    <t xml:space="preserve">CUST_2583_PI234877732</t>
  </si>
  <si>
    <t xml:space="preserve">AonE010101P0026-x_C18</t>
  </si>
  <si>
    <t xml:space="preserve">CUST_9606_PI234877732</t>
  </si>
  <si>
    <t xml:space="preserve">AosE010101P0002-x_D16</t>
  </si>
  <si>
    <t xml:space="preserve">Alexandrium tamarense mRNA</t>
  </si>
  <si>
    <t xml:space="preserve">CUST_621_PI235167212</t>
  </si>
  <si>
    <t xml:space="preserve">CUST_2967_PI235167212</t>
  </si>
  <si>
    <t xml:space="preserve">Amin_forward_02704</t>
  </si>
  <si>
    <t xml:space="preserve">alexandrium-C-a-20h11.m13r</t>
  </si>
  <si>
    <t xml:space="preserve">AP-3 complex subunit sigma-2</t>
  </si>
  <si>
    <t xml:space="preserve">CUST_6272_PI234877732</t>
  </si>
  <si>
    <t xml:space="preserve">AonE010101P0001-x_J19</t>
  </si>
  <si>
    <t xml:space="preserve">CUST_2999_PI235167212</t>
  </si>
  <si>
    <t xml:space="preserve">CUST_369_PI234877732</t>
  </si>
  <si>
    <t xml:space="preserve">AonE010101P0019-x_M16</t>
  </si>
  <si>
    <t xml:space="preserve">Aspartyl-tRNA synthetase</t>
  </si>
  <si>
    <t xml:space="preserve">CUST_6316_PI234877732</t>
  </si>
  <si>
    <t xml:space="preserve">AonE010101P0003-x_C22</t>
  </si>
  <si>
    <t xml:space="preserve">CUST_3255_PI235167212</t>
  </si>
  <si>
    <t xml:space="preserve">CUST_2331_PI234877732</t>
  </si>
  <si>
    <t xml:space="preserve">AonE010101P0013-x_F21</t>
  </si>
  <si>
    <t xml:space="preserve">chaperonin containing t-complex protein</t>
  </si>
  <si>
    <t xml:space="preserve">CUST_6630_PI235167212</t>
  </si>
  <si>
    <t xml:space="preserve">CUST_397_PI235167212</t>
  </si>
  <si>
    <t xml:space="preserve">CUST_958_PI234877732</t>
  </si>
  <si>
    <t xml:space="preserve">AosE010101P0003-x_B07</t>
  </si>
  <si>
    <t xml:space="preserve">CUST_7046_PI235167212</t>
  </si>
  <si>
    <t xml:space="preserve">CUST_4282_PI234877732</t>
  </si>
  <si>
    <t xml:space="preserve">AonE010101P0020-x_M16</t>
  </si>
  <si>
    <t xml:space="preserve">Amin_forward_00685</t>
  </si>
  <si>
    <t xml:space="preserve">alexandrium-C-a-06g10.m13r</t>
  </si>
  <si>
    <t xml:space="preserve">C-terminal domain of the mu subunit from various clathrin adaptors</t>
  </si>
  <si>
    <t xml:space="preserve">CUST_7177_PI235167212</t>
  </si>
  <si>
    <t xml:space="preserve">CUST_452_PI234877732</t>
  </si>
  <si>
    <t xml:space="preserve">AonE010101P0027-x_L08</t>
  </si>
  <si>
    <t xml:space="preserve">CUST_9377_PI234877732</t>
  </si>
  <si>
    <t xml:space="preserve">AonE010101P0030-x_J06</t>
  </si>
  <si>
    <t xml:space="preserve">Dual specificity protein phosphatase 19; AltName: Full=Stress-activated protein kinase pathway-regulating phosphatase 1</t>
  </si>
  <si>
    <t xml:space="preserve">CUST_7249_PI235167212</t>
  </si>
  <si>
    <t xml:space="preserve">CUST_4627_PI235167212</t>
  </si>
  <si>
    <t xml:space="preserve">CUST_8479_PI234877732</t>
  </si>
  <si>
    <t xml:space="preserve">AonE010101P0007-x_P22</t>
  </si>
  <si>
    <t xml:space="preserve">CUST_7389_PI235167212</t>
  </si>
  <si>
    <t xml:space="preserve">CUST_4703_PI234877732</t>
  </si>
  <si>
    <t xml:space="preserve">AonE010101P0025-x_K18</t>
  </si>
  <si>
    <t xml:space="preserve">Amin_forward_05708</t>
  </si>
  <si>
    <t xml:space="preserve">alexandrium-C-a-50e02.m13r</t>
  </si>
  <si>
    <t xml:space="preserve">CUST_8072_PI235167212</t>
  </si>
  <si>
    <t xml:space="preserve">CUST_472_PI234877732</t>
  </si>
  <si>
    <t xml:space="preserve">AonE010101P0016-x_E21</t>
  </si>
  <si>
    <t xml:space="preserve">CUST_5788_PI234877732</t>
  </si>
  <si>
    <t xml:space="preserve">AonE010101P0030-x_B01</t>
  </si>
  <si>
    <t xml:space="preserve">CUST_8210_PI234877732</t>
  </si>
  <si>
    <t xml:space="preserve">AonE010101P0026-x_I03</t>
  </si>
  <si>
    <t xml:space="preserve">CUST_4962_PI234877732</t>
  </si>
  <si>
    <t xml:space="preserve">AonE010101P0014-x_I09</t>
  </si>
  <si>
    <t xml:space="preserve">CUST_601_PI234877732</t>
  </si>
  <si>
    <t xml:space="preserve">AonE010101P0027-x_B06</t>
  </si>
  <si>
    <t xml:space="preserve">CUST_8211_PI234877732</t>
  </si>
  <si>
    <t xml:space="preserve">AonE010101P0018-x_F03</t>
  </si>
  <si>
    <t xml:space="preserve">CUST_5138_PI234877732</t>
  </si>
  <si>
    <t xml:space="preserve">AonE010101P0021-x_P11</t>
  </si>
  <si>
    <t xml:space="preserve">CUST_6066_PI235167212</t>
  </si>
  <si>
    <t xml:space="preserve">CUST_8315_PI235167212</t>
  </si>
  <si>
    <t xml:space="preserve">CUST_5302_PI234877732</t>
  </si>
  <si>
    <t xml:space="preserve">AonE010101P0015-x_N03</t>
  </si>
  <si>
    <t xml:space="preserve">CUST_8391_PI234877732</t>
  </si>
  <si>
    <t xml:space="preserve">AonE010101P0019-x_M03</t>
  </si>
  <si>
    <t xml:space="preserve">CUST_8429_PI234877732</t>
  </si>
  <si>
    <t xml:space="preserve">AonE010101P0019-x_G01</t>
  </si>
  <si>
    <t xml:space="preserve">CUST_5596_PI234877732</t>
  </si>
  <si>
    <t xml:space="preserve">AonE010101P0002-x_H22</t>
  </si>
  <si>
    <t xml:space="preserve">Amin_reverse_20385</t>
  </si>
  <si>
    <t xml:space="preserve">alexandrium-C-a-83b02.m13r</t>
  </si>
  <si>
    <t xml:space="preserve">Endonuclease/Exonuclease/phosphatase family</t>
  </si>
  <si>
    <t xml:space="preserve">CUST_8605_PI234877732</t>
  </si>
  <si>
    <t xml:space="preserve">AonE010101P0027-x_L03</t>
  </si>
  <si>
    <t xml:space="preserve">CUST_6106_PI235167212</t>
  </si>
  <si>
    <t xml:space="preserve">CUST_8695_PI235167212</t>
  </si>
  <si>
    <t xml:space="preserve">enoyl-CoA hydratase/isomerase </t>
  </si>
  <si>
    <t xml:space="preserve">CUST_8617_PI234877732</t>
  </si>
  <si>
    <t xml:space="preserve">AonE010101P0001-x_O24</t>
  </si>
  <si>
    <t xml:space="preserve">CUST_6117_PI235167212</t>
  </si>
  <si>
    <t xml:space="preserve">CUST_2317_PI234877732</t>
  </si>
  <si>
    <t xml:space="preserve">AonE010101P0011-x_G17</t>
  </si>
  <si>
    <t xml:space="preserve">ER lumen protein retaining receptor</t>
  </si>
  <si>
    <t xml:space="preserve">CUST_8640_PI235167212</t>
  </si>
  <si>
    <t xml:space="preserve">CUST_6342_PI234877732</t>
  </si>
  <si>
    <t xml:space="preserve">AonE010101P0013-x_E07</t>
  </si>
  <si>
    <t xml:space="preserve">Amin_reverse_19124</t>
  </si>
  <si>
    <t xml:space="preserve">alexandrium-C-a-71f11.m13r</t>
  </si>
  <si>
    <t xml:space="preserve">Glucose phosphomutase 2</t>
  </si>
  <si>
    <t xml:space="preserve">CUST_9290_PI234877732</t>
  </si>
  <si>
    <t xml:space="preserve">AonE010101P0028-x_E23</t>
  </si>
  <si>
    <t xml:space="preserve">CUST_6602_PI235167212</t>
  </si>
  <si>
    <t xml:space="preserve">CUST_1029_PI234877732</t>
  </si>
  <si>
    <t xml:space="preserve">AonE010101P0007-x_A17</t>
  </si>
  <si>
    <t xml:space="preserve">intracellular chloride channel family</t>
  </si>
  <si>
    <t xml:space="preserve">CUST_9596_PI234877732</t>
  </si>
  <si>
    <t xml:space="preserve">AonE010101P0016-x_F08</t>
  </si>
  <si>
    <t xml:space="preserve">CUST_6767_PI235167212</t>
  </si>
  <si>
    <t xml:space="preserve">CUST_1425_PI234877732</t>
  </si>
  <si>
    <t xml:space="preserve">AonE010101P0011-x_E02</t>
  </si>
  <si>
    <t xml:space="preserve">Macro domain containing protein</t>
  </si>
  <si>
    <t xml:space="preserve">CUST_9687_PI235167212</t>
  </si>
  <si>
    <t xml:space="preserve">CUST_686_PI234877732</t>
  </si>
  <si>
    <t xml:space="preserve">AonE010101P0007-x_H21</t>
  </si>
  <si>
    <t xml:space="preserve">CUST_8245_PI234877732</t>
  </si>
  <si>
    <t xml:space="preserve">AosE010101P0002-x_D22</t>
  </si>
  <si>
    <t xml:space="preserve">peridinin chl a binding protein</t>
  </si>
  <si>
    <t xml:space="preserve">CUST_9810_PI235167212</t>
  </si>
  <si>
    <t xml:space="preserve">CUST_7067_PI235167212</t>
  </si>
  <si>
    <t xml:space="preserve">CUST_1297_PI234877732</t>
  </si>
  <si>
    <t xml:space="preserve">AosE010101P0002-x_I11</t>
  </si>
  <si>
    <t xml:space="preserve">Peridinin-chlorophyll A binding protein</t>
  </si>
  <si>
    <t xml:space="preserve">CUST_9826_PI234877732</t>
  </si>
  <si>
    <t xml:space="preserve">AonE010101P0001-x_D23</t>
  </si>
  <si>
    <t xml:space="preserve">CUST_7623_PI235167212</t>
  </si>
  <si>
    <t xml:space="preserve">CUST_3225_PI234877732</t>
  </si>
  <si>
    <t xml:space="preserve">AonE010101P0026-x_K06</t>
  </si>
  <si>
    <t xml:space="preserve">CUST_9489_PI234877732</t>
  </si>
  <si>
    <t xml:space="preserve">AonE010101P0026-x_B02</t>
  </si>
  <si>
    <t xml:space="preserve">Zinc finger, C3HC4 type (RING finger)</t>
  </si>
  <si>
    <t xml:space="preserve">CUST_8136_PI235167212</t>
  </si>
  <si>
    <t xml:space="preserve">CUST_7961_PI234877732</t>
  </si>
  <si>
    <t xml:space="preserve">AonE010101P0004-x_I20</t>
  </si>
  <si>
    <t xml:space="preserve">14-3-3 protein</t>
  </si>
  <si>
    <t xml:space="preserve">CUST_8637_PI235167212</t>
  </si>
  <si>
    <t xml:space="preserve">CUST_7598_PI234877732</t>
  </si>
  <si>
    <t xml:space="preserve">AonE010101P0030-x_P04</t>
  </si>
  <si>
    <t xml:space="preserve">CUST_4994_PI234877732</t>
  </si>
  <si>
    <t xml:space="preserve">AonE010101P0026-x_M19</t>
  </si>
  <si>
    <t xml:space="preserve">ABC transporter</t>
  </si>
  <si>
    <t xml:space="preserve">CUST_8688_PI235167212</t>
  </si>
  <si>
    <t xml:space="preserve">CUST_9425_PI234877732</t>
  </si>
  <si>
    <t xml:space="preserve">AosE010101P0002-x_I06</t>
  </si>
  <si>
    <t xml:space="preserve">Amin_forward_02770</t>
  </si>
  <si>
    <t xml:space="preserve">alexandrium-C-a-21f05.m13r</t>
  </si>
  <si>
    <t xml:space="preserve">Actin</t>
  </si>
  <si>
    <t xml:space="preserve">CUST_9151_PI234877732</t>
  </si>
  <si>
    <t xml:space="preserve">AonE010101P0012-x_I23</t>
  </si>
  <si>
    <t xml:space="preserve">Amin_reverse_19285</t>
  </si>
  <si>
    <t xml:space="preserve">alexandrium-C-a-73b10.m13f</t>
  </si>
  <si>
    <t xml:space="preserve">Poly [ADP-ribose] polymerase</t>
  </si>
  <si>
    <t xml:space="preserve">Amin_forward_07404</t>
  </si>
  <si>
    <t xml:space="preserve">alexandrium-C-a-66g01.m13r</t>
  </si>
  <si>
    <t xml:space="preserve">Amin_forward_06218</t>
  </si>
  <si>
    <t xml:space="preserve">alexandrium-C-a-55a07.m13r</t>
  </si>
  <si>
    <t xml:space="preserve">UPF0197</t>
  </si>
  <si>
    <t xml:space="preserve">Amin_forward_02114</t>
  </si>
  <si>
    <t xml:space="preserve">alexandrium-C-a-14c10.m13r</t>
  </si>
  <si>
    <t xml:space="preserve">Protein kinase domain</t>
  </si>
  <si>
    <t xml:space="preserve">Amin_forward_03778</t>
  </si>
  <si>
    <t xml:space="preserve">alexandrium-C-a-32a10.m13r</t>
  </si>
  <si>
    <t xml:space="preserve">Adenosine/AMP deaminase</t>
  </si>
  <si>
    <t xml:space="preserve">CUST_3549_PI234877732</t>
  </si>
  <si>
    <t xml:space="preserve">AonE010101P0001-x_L21</t>
  </si>
  <si>
    <t xml:space="preserve">WWE domain</t>
  </si>
  <si>
    <t xml:space="preserve">CUST_7382_PI235167212</t>
  </si>
  <si>
    <t xml:space="preserve">Protein phosphatase 2C</t>
  </si>
  <si>
    <t xml:space="preserve">Amin_forward_05384</t>
  </si>
  <si>
    <t xml:space="preserve">alexandrium-C-a-47c09.m13f</t>
  </si>
  <si>
    <t xml:space="preserve">Adenylosuccinate lyase</t>
  </si>
  <si>
    <t xml:space="preserve">CUST_673_PI234877732</t>
  </si>
  <si>
    <t xml:space="preserve">AonE010101P0019-x_A17</t>
  </si>
  <si>
    <t xml:space="preserve">Adenylylsulphate kinase</t>
  </si>
  <si>
    <t xml:space="preserve">Amin_forward_04726</t>
  </si>
  <si>
    <t xml:space="preserve">alexandrium-C-a-41d21.m13r</t>
  </si>
  <si>
    <t xml:space="preserve">protein phosphatase 2C </t>
  </si>
  <si>
    <t xml:space="preserve">Amin_reverse_11702</t>
  </si>
  <si>
    <t xml:space="preserve">alexandrium-C-a-06d05.m13r</t>
  </si>
  <si>
    <t xml:space="preserve">ADP-ribosylation factor </t>
  </si>
  <si>
    <t xml:space="preserve">CUST_2752_PI235167212</t>
  </si>
  <si>
    <t xml:space="preserve">ADP ribosylation factor 1</t>
  </si>
  <si>
    <t xml:space="preserve">CUST_8767_PI235167212</t>
  </si>
  <si>
    <t xml:space="preserve">Rab5 binding</t>
  </si>
  <si>
    <t xml:space="preserve">CUST_3972_PI234877732</t>
  </si>
  <si>
    <t xml:space="preserve">AonE010101P0028-x_L21</t>
  </si>
  <si>
    <t xml:space="preserve">Amin_forward_09645</t>
  </si>
  <si>
    <t xml:space="preserve">alexandrium-C-a-86c06.m13r</t>
  </si>
  <si>
    <t xml:space="preserve">AhpC/TSA family protein</t>
  </si>
  <si>
    <t xml:space="preserve">CUST_4871_PI234877732</t>
  </si>
  <si>
    <t xml:space="preserve">AonE010101P0007-x_A08</t>
  </si>
  <si>
    <t xml:space="preserve">SET domain-containing protein</t>
  </si>
  <si>
    <t xml:space="preserve">Amin_forward_06065</t>
  </si>
  <si>
    <t xml:space="preserve">alexandrium-C-a-53g09.m13f</t>
  </si>
  <si>
    <t xml:space="preserve">Amin_reverse_20803</t>
  </si>
  <si>
    <t xml:space="preserve">alexandrium-C-a-86i06.m13r</t>
  </si>
  <si>
    <t xml:space="preserve">Amin_reverse_13289</t>
  </si>
  <si>
    <t xml:space="preserve">alexandrium-C-a-14f07.m13f</t>
  </si>
  <si>
    <t xml:space="preserve">Sugar transport protein</t>
  </si>
  <si>
    <t xml:space="preserve">Amin_reverse_21120</t>
  </si>
  <si>
    <t xml:space="preserve">alexandrium-C-a-90b02.m13r</t>
  </si>
  <si>
    <t xml:space="preserve">Amin_reverse_20795</t>
  </si>
  <si>
    <t xml:space="preserve">alexandrium-C-a-86g24.m13r</t>
  </si>
  <si>
    <t xml:space="preserve">alpha/beta hydrolase fold</t>
  </si>
  <si>
    <t xml:space="preserve">Amin_forward_00371</t>
  </si>
  <si>
    <t xml:space="preserve">alexandrium-C-a-04c06.m13r</t>
  </si>
  <si>
    <t xml:space="preserve">Amin_reverse_21754</t>
  </si>
  <si>
    <t xml:space="preserve">alexandrium-C-a-95h09.m13r</t>
  </si>
  <si>
    <t xml:space="preserve">CUST_10443_PI234877732</t>
  </si>
  <si>
    <t xml:space="preserve">AonE010101P0028-x_E08</t>
  </si>
  <si>
    <t xml:space="preserve">ATPase family associated with various cellular activities (AAA)</t>
  </si>
  <si>
    <t xml:space="preserve">Amin_forward_01519</t>
  </si>
  <si>
    <t xml:space="preserve">alexandrium-C-a-100f09.m13r</t>
  </si>
  <si>
    <t xml:space="preserve">CUST_2376_PI234877732</t>
  </si>
  <si>
    <t xml:space="preserve">AonE010101P0020-x_O07</t>
  </si>
  <si>
    <t xml:space="preserve">CUST_1782_PI235167212</t>
  </si>
  <si>
    <t xml:space="preserve">BiP chaperone</t>
  </si>
  <si>
    <t xml:space="preserve">Amin_forward_01993</t>
  </si>
  <si>
    <t xml:space="preserve">alexandrium-C-a-12h12.m13f</t>
  </si>
  <si>
    <t xml:space="preserve">CUST_8299_PI234877732</t>
  </si>
  <si>
    <t xml:space="preserve">AonE010101P0029-x_G07</t>
  </si>
  <si>
    <t xml:space="preserve">Amin_reverse_12241</t>
  </si>
  <si>
    <t xml:space="preserve">alexandrium-C-a-08e12.m13r</t>
  </si>
  <si>
    <t xml:space="preserve">bZIP Maf transcription factor</t>
  </si>
  <si>
    <t xml:space="preserve">Amin_forward_03042</t>
  </si>
  <si>
    <t xml:space="preserve">alexandrium-C-a-24e03.m13r</t>
  </si>
  <si>
    <t xml:space="preserve">CUST_6757_PI235167212</t>
  </si>
  <si>
    <t xml:space="preserve">Alexandrium fundyense unknown mRNA</t>
  </si>
  <si>
    <t xml:space="preserve">Amin_forward_04729</t>
  </si>
  <si>
    <t xml:space="preserve">alexandrium-C-a-41d23.m13r</t>
  </si>
  <si>
    <t xml:space="preserve">Calmodulin</t>
  </si>
  <si>
    <t xml:space="preserve">Amin_forward_03211</t>
  </si>
  <si>
    <t xml:space="preserve">alexandrium-C-a-26c02.m13f2</t>
  </si>
  <si>
    <t xml:space="preserve">CUST_2806_PI234877732</t>
  </si>
  <si>
    <t xml:space="preserve">AonE010101P0029-x_N05</t>
  </si>
  <si>
    <t xml:space="preserve">CUST_6892_PI234877732</t>
  </si>
  <si>
    <t xml:space="preserve">AonE010101P0025-x_M09</t>
  </si>
  <si>
    <t xml:space="preserve">Amin_forward_03498</t>
  </si>
  <si>
    <t xml:space="preserve">alexandrium-C-a-28h12.m13r</t>
  </si>
  <si>
    <t xml:space="preserve">Amin_forward_04432</t>
  </si>
  <si>
    <t xml:space="preserve">alexandrium-C-a-38g06.m13r</t>
  </si>
  <si>
    <t xml:space="preserve">Antibiotic biosynthesis monooxygenase</t>
  </si>
  <si>
    <t xml:space="preserve">Amin_reverse_14728</t>
  </si>
  <si>
    <t xml:space="preserve">alexandrium-C-a-30a05.m13r</t>
  </si>
  <si>
    <t xml:space="preserve">Cyclin-dependent kinases regulatory subunit 1</t>
  </si>
  <si>
    <t xml:space="preserve">Amin_forward_04020</t>
  </si>
  <si>
    <t xml:space="preserve">alexandrium-C-a-34e05.m13r</t>
  </si>
  <si>
    <t xml:space="preserve">Amin_reverse_20822</t>
  </si>
  <si>
    <t xml:space="preserve">alexandrium-C-a-86k08.m13f</t>
  </si>
  <si>
    <t xml:space="preserve">CUST_7104_PI234877732</t>
  </si>
  <si>
    <t xml:space="preserve">AonE010101P0003-x_N10</t>
  </si>
  <si>
    <t xml:space="preserve">Amin_forward_05599</t>
  </si>
  <si>
    <t xml:space="preserve">alexandrium-C-a-49d17.m13f</t>
  </si>
  <si>
    <t xml:space="preserve">Amin_reverse_14541</t>
  </si>
  <si>
    <t xml:space="preserve">alexandrium-C-a-28c03.m13f</t>
  </si>
  <si>
    <t xml:space="preserve">ATP synthase delta (OSCP) subunit</t>
  </si>
  <si>
    <t xml:space="preserve">Amin_forward_03937</t>
  </si>
  <si>
    <t xml:space="preserve">alexandrium-C-a-33f09.m13r</t>
  </si>
  <si>
    <t xml:space="preserve">D-isomer specific 2-hydroxyacid dehydrogenase, NAD binding domain</t>
  </si>
  <si>
    <t xml:space="preserve">Amin_forward_05789</t>
  </si>
  <si>
    <t xml:space="preserve">alexandrium-C-a-51b12.m13f</t>
  </si>
  <si>
    <t xml:space="preserve">Amin_forward_08652</t>
  </si>
  <si>
    <t xml:space="preserve">alexandrium-C-a-77e08.m13f</t>
  </si>
  <si>
    <t xml:space="preserve">Bestrophin</t>
  </si>
  <si>
    <t xml:space="preserve">CUST_6400_PI234877732</t>
  </si>
  <si>
    <t xml:space="preserve">AonE010101P0029-x_N07</t>
  </si>
  <si>
    <t xml:space="preserve">Amin_forward_06477</t>
  </si>
  <si>
    <t xml:space="preserve">alexandrium-C-a-57h03.m13r</t>
  </si>
  <si>
    <t xml:space="preserve">Amin_forward_05485</t>
  </si>
  <si>
    <t xml:space="preserve">alexandrium-C-a-48e03.m13r</t>
  </si>
  <si>
    <t xml:space="preserve">BTB/POZ domain</t>
  </si>
  <si>
    <t xml:space="preserve">CUST_6496_PI234877732</t>
  </si>
  <si>
    <t xml:space="preserve">AonE010101P0001-x_C13</t>
  </si>
  <si>
    <t xml:space="preserve">Amin_forward_06514</t>
  </si>
  <si>
    <t xml:space="preserve">alexandrium-C-a-57n03.m13r</t>
  </si>
  <si>
    <t xml:space="preserve">CUST_8749_PI234877732</t>
  </si>
  <si>
    <t xml:space="preserve">AonE010101P0005-x_H12</t>
  </si>
  <si>
    <t xml:space="preserve">CUST_691_PI235167212</t>
  </si>
  <si>
    <t xml:space="preserve">Amin_forward_07357</t>
  </si>
  <si>
    <t xml:space="preserve">alexandrium-C-a-66b12.m13f</t>
  </si>
  <si>
    <t xml:space="preserve">Amin_forward_10003</t>
  </si>
  <si>
    <t xml:space="preserve">alexandrium-C-a-90c03.m13f</t>
  </si>
  <si>
    <t xml:space="preserve">C-5 cytosine-specific DNA methylase</t>
  </si>
  <si>
    <t xml:space="preserve">CUST_7538_PI234877732</t>
  </si>
  <si>
    <t xml:space="preserve">AonE010101P0017-x_B17</t>
  </si>
  <si>
    <t xml:space="preserve">Amin_forward_07901</t>
  </si>
  <si>
    <t xml:space="preserve">alexandrium-C-a-70h06.m13r</t>
  </si>
  <si>
    <t xml:space="preserve">Amin_forward_04046</t>
  </si>
  <si>
    <t xml:space="preserve">alexandrium-C-a-34g12.m13r</t>
  </si>
  <si>
    <t xml:space="preserve">calcium-dependent protein kinase 7 (CDPK)(CPK7)</t>
  </si>
  <si>
    <t xml:space="preserve">Amin_reverse_12499</t>
  </si>
  <si>
    <t xml:space="preserve">alexandrium-C-a-09f09.m13r</t>
  </si>
  <si>
    <t xml:space="preserve">emp24/gp25L/p24 family/GOLD</t>
  </si>
  <si>
    <t xml:space="preserve">Amin_forward_08018</t>
  </si>
  <si>
    <t xml:space="preserve">alexandrium-C-a-72a06.m13r</t>
  </si>
  <si>
    <t xml:space="preserve">CUST_9187_PI234877732</t>
  </si>
  <si>
    <t xml:space="preserve">AonE010101P0022-x_D07</t>
  </si>
  <si>
    <t xml:space="preserve">Calreticulin</t>
  </si>
  <si>
    <t xml:space="preserve">Amin_forward_08812</t>
  </si>
  <si>
    <t xml:space="preserve">alexandrium-C-a-79a21.m13r</t>
  </si>
  <si>
    <t xml:space="preserve">Amin_forward_08227</t>
  </si>
  <si>
    <t xml:space="preserve">alexandrium-C-a-73h09.m13f</t>
  </si>
  <si>
    <t xml:space="preserve">CUST_9141_PI235167212</t>
  </si>
  <si>
    <t xml:space="preserve">chloroplast ATP synthase subunit C</t>
  </si>
  <si>
    <t xml:space="preserve">CUST_8497_PI234877732</t>
  </si>
  <si>
    <t xml:space="preserve">AonE010101P0024-x_L18</t>
  </si>
  <si>
    <t xml:space="preserve">eukaryotic translation initiation factor 4E</t>
  </si>
  <si>
    <t xml:space="preserve">Amin_forward_08433</t>
  </si>
  <si>
    <t xml:space="preserve">alexandrium-C-a-75f01.m13r</t>
  </si>
  <si>
    <t xml:space="preserve">Amin_forward_03722</t>
  </si>
  <si>
    <t xml:space="preserve">alexandrium-C-a-31d04.m13r</t>
  </si>
  <si>
    <t xml:space="preserve">cold-shock DNA-binding protein family</t>
  </si>
  <si>
    <t xml:space="preserve">Amin_reverse_13161</t>
  </si>
  <si>
    <t xml:space="preserve">alexandrium-C-a-13c10.m13f2</t>
  </si>
  <si>
    <t xml:space="preserve">Amin_forward_08674</t>
  </si>
  <si>
    <t xml:space="preserve">alexandrium-C-a-77g04.m13r</t>
  </si>
  <si>
    <t xml:space="preserve">CUST_951_PI234877732</t>
  </si>
  <si>
    <t xml:space="preserve">AonE010101P0012-x_A08</t>
  </si>
  <si>
    <t xml:space="preserve">Diacylglycerol acyltransferase</t>
  </si>
  <si>
    <t xml:space="preserve">CUST_2174_PI234877732</t>
  </si>
  <si>
    <t xml:space="preserve">AonE010101P0015-x_C12</t>
  </si>
  <si>
    <t xml:space="preserve">Amin_forward_09123</t>
  </si>
  <si>
    <t xml:space="preserve">alexandrium-C-a-82b24.m13r</t>
  </si>
  <si>
    <t xml:space="preserve">CUST_7182_PI234877732</t>
  </si>
  <si>
    <t xml:space="preserve">AonE010101P0022-x_K03</t>
  </si>
  <si>
    <t xml:space="preserve">DnaJ domain</t>
  </si>
  <si>
    <t xml:space="preserve">CUST_2189_PI234877732</t>
  </si>
  <si>
    <t xml:space="preserve">AonE010101P0004-x_N14</t>
  </si>
  <si>
    <t xml:space="preserve">Amin_forward_10363</t>
  </si>
  <si>
    <t xml:space="preserve">alexandrium-C-a-93m14.m13r</t>
  </si>
  <si>
    <t xml:space="preserve">CUST_6061_PI234877732</t>
  </si>
  <si>
    <t xml:space="preserve">AonE010101P0019-x_N15</t>
  </si>
  <si>
    <t xml:space="preserve">Dual specificity protein phosphatase 9; AltName: Full=Mitogen-activated protein kinase phosphatase 4</t>
  </si>
  <si>
    <t xml:space="preserve">CUST_2386_PI234877732</t>
  </si>
  <si>
    <t xml:space="preserve">AonE010101P0020-x_H06</t>
  </si>
  <si>
    <t xml:space="preserve">Amin_forward_10849</t>
  </si>
  <si>
    <t xml:space="preserve">alexandrium-C-a-97f08.m13r</t>
  </si>
  <si>
    <t xml:space="preserve">CUST_7033_PI235167212</t>
  </si>
  <si>
    <t xml:space="preserve">DUF11</t>
  </si>
  <si>
    <t xml:space="preserve">CUST_3462_PI234877732</t>
  </si>
  <si>
    <t xml:space="preserve">AonE010101P0010-x_L09</t>
  </si>
  <si>
    <t xml:space="preserve">Amin_forward_11005</t>
  </si>
  <si>
    <t xml:space="preserve">alexandrium-C-a-98g06.m13r</t>
  </si>
  <si>
    <t xml:space="preserve">Amin_forward_03399</t>
  </si>
  <si>
    <t xml:space="preserve">alexandrium-C-a-28b04.m13r</t>
  </si>
  <si>
    <t xml:space="preserve">DUF1295</t>
  </si>
  <si>
    <t xml:space="preserve">CUST_400_PI234877732</t>
  </si>
  <si>
    <t xml:space="preserve">AonE010101P0026-x_O20</t>
  </si>
  <si>
    <t xml:space="preserve">Amin_reverse_12582</t>
  </si>
  <si>
    <t xml:space="preserve">alexandrium-C-a-100b02.m13r</t>
  </si>
  <si>
    <t xml:space="preserve">CUST_3855_PI235167212</t>
  </si>
  <si>
    <t xml:space="preserve">DUF410</t>
  </si>
  <si>
    <t xml:space="preserve">CUST_4523_PI234877732</t>
  </si>
  <si>
    <t xml:space="preserve">AonE010101P0010-x_C16</t>
  </si>
  <si>
    <t xml:space="preserve">Amin_reverse_14039</t>
  </si>
  <si>
    <t xml:space="preserve">alexandrium-C-a-23a02.m13f</t>
  </si>
  <si>
    <t xml:space="preserve">CUST_1563_PI234877732</t>
  </si>
  <si>
    <t xml:space="preserve">AonE010101P0004-x_C11</t>
  </si>
  <si>
    <t xml:space="preserve">DUF821</t>
  </si>
  <si>
    <t xml:space="preserve">CUST_6456_PI234877732</t>
  </si>
  <si>
    <t xml:space="preserve">AonE010101P0003-x_P19</t>
  </si>
  <si>
    <t xml:space="preserve">Amin_reverse_18239</t>
  </si>
  <si>
    <t xml:space="preserve">alexandrium-C-a-63f04.m13r</t>
  </si>
  <si>
    <t xml:space="preserve">Amin_reverse_15532</t>
  </si>
  <si>
    <t xml:space="preserve">alexandrium-C-a-38a24.m13f</t>
  </si>
  <si>
    <t xml:space="preserve">CUST_7491_PI234877732</t>
  </si>
  <si>
    <t xml:space="preserve">AonE010101P0027-x_H20</t>
  </si>
  <si>
    <t xml:space="preserve">Amin_reverse_18710</t>
  </si>
  <si>
    <t xml:space="preserve">alexandrium-C-a-68c01.m13f</t>
  </si>
  <si>
    <t xml:space="preserve">CUST_2859_PI234877732</t>
  </si>
  <si>
    <t xml:space="preserve">AonE010101P0020-x_L07</t>
  </si>
  <si>
    <t xml:space="preserve">Elongation factor 1-alpha / EF-Tu</t>
  </si>
  <si>
    <t xml:space="preserve">CUST_2947_PI234877732</t>
  </si>
  <si>
    <t xml:space="preserve">AonE010101P0024-x_O24</t>
  </si>
  <si>
    <t xml:space="preserve">large subunit rRNA</t>
  </si>
  <si>
    <t xml:space="preserve">Amin_reverse_18818</t>
  </si>
  <si>
    <t xml:space="preserve">alexandrium-C-a-69b08.m13f</t>
  </si>
  <si>
    <t xml:space="preserve">CUST_5373_PI234877732</t>
  </si>
  <si>
    <t xml:space="preserve">AonE010101P0023-x_C15</t>
  </si>
  <si>
    <t xml:space="preserve">Amin_reverse_18882</t>
  </si>
  <si>
    <t xml:space="preserve">alexandrium-C-a-69f09.m13r</t>
  </si>
  <si>
    <t xml:space="preserve">LSU rRNA</t>
  </si>
  <si>
    <t xml:space="preserve">CUST_10067_PI234877732</t>
  </si>
  <si>
    <t xml:space="preserve">AonE010101P0023-x_D23</t>
  </si>
  <si>
    <t xml:space="preserve">CUST_5136_PI234877732</t>
  </si>
  <si>
    <t xml:space="preserve">AonE010101P0018-x_O17</t>
  </si>
  <si>
    <t xml:space="preserve">ER alpha-1,2-mannosidase</t>
  </si>
  <si>
    <t xml:space="preserve">CUST_5454_PI235167212</t>
  </si>
  <si>
    <t xml:space="preserve">luciferase</t>
  </si>
  <si>
    <t xml:space="preserve">CUST_10116_PI234877732</t>
  </si>
  <si>
    <t xml:space="preserve">AonE010101P0001-x_M10</t>
  </si>
  <si>
    <t xml:space="preserve">CUST_4985_PI234877732</t>
  </si>
  <si>
    <t xml:space="preserve">AonE010101P0002-x_E06</t>
  </si>
  <si>
    <t xml:space="preserve">CUST_10229_PI235167212</t>
  </si>
  <si>
    <t xml:space="preserve">luciferin-binding protein</t>
  </si>
  <si>
    <t xml:space="preserve">CUST_10204_PI235167212</t>
  </si>
  <si>
    <t xml:space="preserve">Amin_reverse_11259</t>
  </si>
  <si>
    <t xml:space="preserve">alexandrium-C-a-02b10.m13f</t>
  </si>
  <si>
    <t xml:space="preserve">glyceraldehyde-3-phosphate dehydrogenase</t>
  </si>
  <si>
    <t xml:space="preserve">CUST_2818_PI235167212</t>
  </si>
  <si>
    <t xml:space="preserve">CUST_10388_PI235167212</t>
  </si>
  <si>
    <t xml:space="preserve">Amin_reverse_13116</t>
  </si>
  <si>
    <t xml:space="preserve">alexandrium-C-a-12h06.m13f</t>
  </si>
  <si>
    <t xml:space="preserve">glycosyl transferase</t>
  </si>
  <si>
    <t xml:space="preserve">CUST_5802_PI235167212</t>
  </si>
  <si>
    <t xml:space="preserve">MAM domain</t>
  </si>
  <si>
    <t xml:space="preserve">CUST_10630_PI235167212</t>
  </si>
  <si>
    <t xml:space="preserve">Amin_reverse_13530</t>
  </si>
  <si>
    <t xml:space="preserve">alexandrium-C-a-17c07.m13f</t>
  </si>
  <si>
    <t xml:space="preserve">HEAT repeat</t>
  </si>
  <si>
    <t xml:space="preserve">Amin_forward_06113</t>
  </si>
  <si>
    <t xml:space="preserve">alexandrium-C-a-54b08.m13r</t>
  </si>
  <si>
    <t xml:space="preserve">Metacaspase-1</t>
  </si>
  <si>
    <t xml:space="preserve">CUST_1106_PI235167212</t>
  </si>
  <si>
    <t xml:space="preserve">CUST_2199_PI234877732</t>
  </si>
  <si>
    <t xml:space="preserve">AonE010101P0021-x_N16</t>
  </si>
  <si>
    <t xml:space="preserve">Helicase conserved C-terminal domain</t>
  </si>
  <si>
    <t xml:space="preserve">CUST_4497_PI234877732</t>
  </si>
  <si>
    <t xml:space="preserve">AonE010101P0014-x_N02</t>
  </si>
  <si>
    <t xml:space="preserve">MIF4G domain</t>
  </si>
  <si>
    <t xml:space="preserve">CUST_1224_PI235167212</t>
  </si>
  <si>
    <t xml:space="preserve">CUST_5071_PI234877732</t>
  </si>
  <si>
    <t xml:space="preserve">AonE010101P0024-x_B02</t>
  </si>
  <si>
    <t xml:space="preserve">histone-like protein</t>
  </si>
  <si>
    <t xml:space="preserve">CUST_4005_PI234877732</t>
  </si>
  <si>
    <t xml:space="preserve">AonE010101P0009-x_D12</t>
  </si>
  <si>
    <t xml:space="preserve">MORN repeat</t>
  </si>
  <si>
    <t xml:space="preserve">CUST_127_PI234877732</t>
  </si>
  <si>
    <t xml:space="preserve">AonE010101P0020-x_M18</t>
  </si>
  <si>
    <t xml:space="preserve">CUST_753_PI234877732</t>
  </si>
  <si>
    <t xml:space="preserve">AonE010101P0010-x_O15</t>
  </si>
  <si>
    <t xml:space="preserve">Hsp90</t>
  </si>
  <si>
    <t xml:space="preserve">Amin_forward_06323</t>
  </si>
  <si>
    <t xml:space="preserve">alexandrium-C-a-56a03.m13r</t>
  </si>
  <si>
    <t xml:space="preserve">NAD:arginine ADP-ribosyltransferase</t>
  </si>
  <si>
    <t xml:space="preserve">CUST_1542_PI235167212</t>
  </si>
  <si>
    <t xml:space="preserve">CUST_9667_PI234877732</t>
  </si>
  <si>
    <t xml:space="preserve">AonE010101P0023-x_A06</t>
  </si>
  <si>
    <t xml:space="preserve">hypothetical protein, conserved in Plasmodium species</t>
  </si>
  <si>
    <t xml:space="preserve">CUST_4091_PI234877732</t>
  </si>
  <si>
    <t xml:space="preserve">AonE010101P0001-x_M01</t>
  </si>
  <si>
    <t xml:space="preserve">Oligopeptidase B</t>
  </si>
  <si>
    <t xml:space="preserve">CUST_1655_PI234877732</t>
  </si>
  <si>
    <t xml:space="preserve">AonE010101P0005-x_E10</t>
  </si>
  <si>
    <t xml:space="preserve">Amin_forward_01668</t>
  </si>
  <si>
    <t xml:space="preserve">alexandrium-C-a-101h04.m13r</t>
  </si>
  <si>
    <t xml:space="preserve">inorganic pyrophosphatase</t>
  </si>
  <si>
    <t xml:space="preserve">CUST_1060_PI234877732</t>
  </si>
  <si>
    <t xml:space="preserve">AonE010101P0004-x_L18</t>
  </si>
  <si>
    <t xml:space="preserve">CUST_1662_PI235167212</t>
  </si>
  <si>
    <t xml:space="preserve">CUST_3954_PI234877732</t>
  </si>
  <si>
    <t xml:space="preserve">AonE010101P0011-x_P08</t>
  </si>
  <si>
    <t xml:space="preserve">CUST_10690_PI234877732</t>
  </si>
  <si>
    <t xml:space="preserve">AonE010101P0026-x_A22</t>
  </si>
  <si>
    <t xml:space="preserve">CUST_1854_PI234877732</t>
  </si>
  <si>
    <t xml:space="preserve">AonE010101P0025-x_C20</t>
  </si>
  <si>
    <t xml:space="preserve">CUST_4384_PI234877732</t>
  </si>
  <si>
    <t xml:space="preserve">AonE010101P0026-x_K17</t>
  </si>
  <si>
    <t xml:space="preserve">CUST_1439_PI234877732</t>
  </si>
  <si>
    <t xml:space="preserve">AosE010101P0003-x_N05</t>
  </si>
  <si>
    <t xml:space="preserve">CUST_1886_PI235167212</t>
  </si>
  <si>
    <t xml:space="preserve">CUST_4615_PI234877732</t>
  </si>
  <si>
    <t xml:space="preserve">AonE010101P0028-x_O07</t>
  </si>
  <si>
    <t xml:space="preserve">CUST_1462_PI234877732</t>
  </si>
  <si>
    <t xml:space="preserve">AonE010101P0029-x_P19</t>
  </si>
  <si>
    <t xml:space="preserve">CUST_1924_PI234877732</t>
  </si>
  <si>
    <t xml:space="preserve">AonE010101P0027-x_N11</t>
  </si>
  <si>
    <t xml:space="preserve">CUST_5781_PI234877732</t>
  </si>
  <si>
    <t xml:space="preserve">AonE010101P0006-x_F18</t>
  </si>
  <si>
    <t xml:space="preserve">CUST_1547_PI234877732</t>
  </si>
  <si>
    <t xml:space="preserve">AosE010101P0002-x_E22</t>
  </si>
  <si>
    <t xml:space="preserve">CUST_1941_PI234877732</t>
  </si>
  <si>
    <t xml:space="preserve">AonE010101P0027-x_C04</t>
  </si>
  <si>
    <t xml:space="preserve">CUST_7837_PI234877732</t>
  </si>
  <si>
    <t xml:space="preserve">AonE010101P0027-x_M15</t>
  </si>
  <si>
    <t xml:space="preserve">CUST_235_PI234877732</t>
  </si>
  <si>
    <t xml:space="preserve">AonE010101P0019-x_K09</t>
  </si>
  <si>
    <t xml:space="preserve">CUST_2212_PI235167212</t>
  </si>
  <si>
    <t xml:space="preserve">CUST_1659_PI235167212</t>
  </si>
  <si>
    <t xml:space="preserve">CUST_2866_PI234877732</t>
  </si>
  <si>
    <t xml:space="preserve">AonE010101P0005-x_C23</t>
  </si>
  <si>
    <t xml:space="preserve">CUST_2220_PI235167212</t>
  </si>
  <si>
    <t xml:space="preserve">CUST_2215_PI234877732</t>
  </si>
  <si>
    <t xml:space="preserve">AonE010101P0001-x_J13</t>
  </si>
  <si>
    <t xml:space="preserve">CUST_3395_PI234877732</t>
  </si>
  <si>
    <t xml:space="preserve">AonE010101P0027-x_A07</t>
  </si>
  <si>
    <t xml:space="preserve">CUST_2339_PI235167212</t>
  </si>
  <si>
    <t xml:space="preserve">CUST_3335_PI235167212</t>
  </si>
  <si>
    <t xml:space="preserve">CUST_4271_PI234877732</t>
  </si>
  <si>
    <t xml:space="preserve">AonE010101P0024-x_O04</t>
  </si>
  <si>
    <t xml:space="preserve">CUST_2487_PI234877732</t>
  </si>
  <si>
    <t xml:space="preserve">AonE010101P0030-x_O06</t>
  </si>
  <si>
    <t xml:space="preserve">CUST_3339_PI235167212</t>
  </si>
  <si>
    <t xml:space="preserve">CUST_4321_PI234877732</t>
  </si>
  <si>
    <t xml:space="preserve">AonE010101P0011-x_O12</t>
  </si>
  <si>
    <t xml:space="preserve">CUST_2535_PI235167212</t>
  </si>
  <si>
    <t xml:space="preserve">CUST_9752_PI235167212</t>
  </si>
  <si>
    <t xml:space="preserve">CUST_6587_PI234877732</t>
  </si>
  <si>
    <t xml:space="preserve">AonE010101P0018-x_C02</t>
  </si>
  <si>
    <t xml:space="preserve">CUST_3003_PI235167212</t>
  </si>
  <si>
    <t xml:space="preserve">CUST_8810_PI234877732</t>
  </si>
  <si>
    <t xml:space="preserve">AonE010101P0002-x_F10</t>
  </si>
  <si>
    <t xml:space="preserve">Microtubule associated protein 1A/1B, light chain 3</t>
  </si>
  <si>
    <t xml:space="preserve">CUST_7452_PI234877732</t>
  </si>
  <si>
    <t xml:space="preserve">AonE010101P0014-x_E01</t>
  </si>
  <si>
    <t xml:space="preserve">CUST_310_PI234877732</t>
  </si>
  <si>
    <t xml:space="preserve">AonE010101P0004-x_M05</t>
  </si>
  <si>
    <t xml:space="preserve">CUST_10200_PI234877732</t>
  </si>
  <si>
    <t xml:space="preserve">AonE010101P0003-x_G01</t>
  </si>
  <si>
    <t xml:space="preserve">CUST_7498_PI234877732</t>
  </si>
  <si>
    <t xml:space="preserve">AonE010101P0019-x_E20</t>
  </si>
  <si>
    <t xml:space="preserve">CUST_3275_PI235167212</t>
  </si>
  <si>
    <t xml:space="preserve">CUST_8452_PI234877732</t>
  </si>
  <si>
    <t xml:space="preserve">AonE010101P0008-x_K02</t>
  </si>
  <si>
    <t xml:space="preserve">Mitochondrial carrier protein</t>
  </si>
  <si>
    <t xml:space="preserve">CUST_7656_PI234877732</t>
  </si>
  <si>
    <t xml:space="preserve">AonE010101P0030-x_L05</t>
  </si>
  <si>
    <t xml:space="preserve">CUST_3372_PI235167212</t>
  </si>
  <si>
    <t xml:space="preserve">Amin_reverse_12383</t>
  </si>
  <si>
    <t xml:space="preserve">alexandrium-C-a-09b11.m13f</t>
  </si>
  <si>
    <t xml:space="preserve">Mob1/phocein family protein</t>
  </si>
  <si>
    <t xml:space="preserve">CUST_9069_PI234877732</t>
  </si>
  <si>
    <t xml:space="preserve">AonE010101P0006-x_I13</t>
  </si>
  <si>
    <t xml:space="preserve">CUST_3522_PI235167212</t>
  </si>
  <si>
    <t xml:space="preserve">Amin_forward_05177</t>
  </si>
  <si>
    <t xml:space="preserve">alexandrium-C-a-45a06.m13r</t>
  </si>
  <si>
    <t xml:space="preserve">NAD(p)-dependent steroid dehydrogenase-like protein</t>
  </si>
  <si>
    <t xml:space="preserve">CUST_10269_PI235167212</t>
  </si>
  <si>
    <t xml:space="preserve">CUST_3597_PI235167212</t>
  </si>
  <si>
    <t xml:space="preserve">CUST_1275_PI234877732</t>
  </si>
  <si>
    <t xml:space="preserve">AonE010101P0028-x_H05</t>
  </si>
  <si>
    <t xml:space="preserve">CUST_2291_PI234877732</t>
  </si>
  <si>
    <t xml:space="preserve">AonE010101P0017-x_L12</t>
  </si>
  <si>
    <t xml:space="preserve">CUST_3630_PI235167212</t>
  </si>
  <si>
    <t xml:space="preserve">Amin_reverse_20761</t>
  </si>
  <si>
    <t xml:space="preserve">alexandrium-C-a-86a12.m13f</t>
  </si>
  <si>
    <t xml:space="preserve">NOL1/NOP2/sun family</t>
  </si>
  <si>
    <t xml:space="preserve">CUST_7167_PI234877732</t>
  </si>
  <si>
    <t xml:space="preserve">AonE010101P0018-x_I06</t>
  </si>
  <si>
    <t xml:space="preserve">CUST_4035_PI235167212</t>
  </si>
  <si>
    <t xml:space="preserve">Amin_reverse_12182</t>
  </si>
  <si>
    <t xml:space="preserve">alexandrium-C-a-08c10.m13f</t>
  </si>
  <si>
    <t xml:space="preserve">Peptidyl-prolyl cis-trans isomerase C</t>
  </si>
  <si>
    <t xml:space="preserve">CUST_9761_PI234877732</t>
  </si>
  <si>
    <t xml:space="preserve">AonE010101P0019-x_B10</t>
  </si>
  <si>
    <t xml:space="preserve">CUST_4434_PI235167212</t>
  </si>
  <si>
    <t xml:space="preserve">CUST_26_PI234877732</t>
  </si>
  <si>
    <t xml:space="preserve">AosE010101P0002-x_C03</t>
  </si>
  <si>
    <t xml:space="preserve">Amin_forward_07803</t>
  </si>
  <si>
    <t xml:space="preserve">alexandrium-C-a-70b03.m13r</t>
  </si>
  <si>
    <t xml:space="preserve">Photosystem I reaction center subunit II PsaD</t>
  </si>
  <si>
    <t xml:space="preserve">CUST_4542_PI235167212</t>
  </si>
  <si>
    <t xml:space="preserve">CUST_2978_PI234877732</t>
  </si>
  <si>
    <t xml:space="preserve">AonE010101P0002-x_C01</t>
  </si>
  <si>
    <t xml:space="preserve">CUST_6645_PI234877732</t>
  </si>
  <si>
    <t xml:space="preserve">AonE010101P0027-x_G02</t>
  </si>
  <si>
    <t xml:space="preserve">Proteasome subunit alpha</t>
  </si>
  <si>
    <t xml:space="preserve">CUST_4647_PI235167212</t>
  </si>
  <si>
    <t xml:space="preserve">CUST_3460_PI234877732</t>
  </si>
  <si>
    <t xml:space="preserve">AonE010101P0007-x_A12</t>
  </si>
  <si>
    <t xml:space="preserve">Amin_reverse_12330</t>
  </si>
  <si>
    <t xml:space="preserve">alexandrium-C-a-09a05.m13f</t>
  </si>
  <si>
    <t xml:space="preserve">PUB domain</t>
  </si>
  <si>
    <t xml:space="preserve">CUST_4797_PI234877732</t>
  </si>
  <si>
    <t xml:space="preserve">AonE010101P0001-x_N13</t>
  </si>
  <si>
    <t xml:space="preserve">CUST_4140_PI234877732</t>
  </si>
  <si>
    <t xml:space="preserve">AonE010101P0014-x_H04</t>
  </si>
  <si>
    <t xml:space="preserve">CUST_10527_PI234877732</t>
  </si>
  <si>
    <t xml:space="preserve">AonE010101P0002-x_H13</t>
  </si>
  <si>
    <t xml:space="preserve">Putative esterase</t>
  </si>
  <si>
    <t xml:space="preserve">CUST_4931_PI235167212</t>
  </si>
  <si>
    <t xml:space="preserve">CUST_4212_PI234877732</t>
  </si>
  <si>
    <t xml:space="preserve">AonE010101P0015-x_N15</t>
  </si>
  <si>
    <t xml:space="preserve">CUST_342_PI234877732</t>
  </si>
  <si>
    <t xml:space="preserve">AonE010101P0010-x_B14</t>
  </si>
  <si>
    <t xml:space="preserve">pyridoxal-phosphate-dependent aminotransferase</t>
  </si>
  <si>
    <t xml:space="preserve">CUST_5103_PI235167212</t>
  </si>
  <si>
    <t xml:space="preserve">CUST_4618_PI234877732</t>
  </si>
  <si>
    <t xml:space="preserve">AonE010101P0023-x_L16</t>
  </si>
  <si>
    <t xml:space="preserve">Amin_reverse_11940</t>
  </si>
  <si>
    <t xml:space="preserve">alexandrium-C-a-07c10.m13r</t>
  </si>
  <si>
    <t xml:space="preserve">Ras family protein</t>
  </si>
  <si>
    <t xml:space="preserve">CUST_531_PI235167212</t>
  </si>
  <si>
    <t xml:space="preserve">CUST_4676_PI234877732</t>
  </si>
  <si>
    <t xml:space="preserve">AonE010101P0019-x_G15</t>
  </si>
  <si>
    <t xml:space="preserve">Amin_forward_06119</t>
  </si>
  <si>
    <t xml:space="preserve">alexandrium-C-a-54b12.m13f</t>
  </si>
  <si>
    <t xml:space="preserve">Smr domain</t>
  </si>
  <si>
    <t xml:space="preserve">CUST_541_PI235167212</t>
  </si>
  <si>
    <t xml:space="preserve">CUST_7120_PI234877732</t>
  </si>
  <si>
    <t xml:space="preserve">AonE010101P0004-x_K07</t>
  </si>
  <si>
    <t xml:space="preserve">Amin_forward_10503</t>
  </si>
  <si>
    <t xml:space="preserve">alexandrium-C-a-94p12.m13r</t>
  </si>
  <si>
    <t xml:space="preserve">Sodium/hydrogen exchanger family</t>
  </si>
  <si>
    <t xml:space="preserve">CUST_5706_PI235167212</t>
  </si>
  <si>
    <t xml:space="preserve">CUST_7767_PI234877732</t>
  </si>
  <si>
    <t xml:space="preserve">AonE010101P0007-x_J14</t>
  </si>
  <si>
    <t xml:space="preserve">Amin_reverse_13366</t>
  </si>
  <si>
    <t xml:space="preserve">alexandrium-C-a-15d07.m13f</t>
  </si>
  <si>
    <t xml:space="preserve">steroid dehydrogenase (3-oxo-5-alpha-steroid 4-dehydrogenase 1)</t>
  </si>
  <si>
    <t xml:space="preserve">CUST_5988_PI235167212</t>
  </si>
  <si>
    <t xml:space="preserve">CUST_9139_PI234877732</t>
  </si>
  <si>
    <t xml:space="preserve">AonE010101P0012-x_P24</t>
  </si>
  <si>
    <t xml:space="preserve">Amin_reverse_19822</t>
  </si>
  <si>
    <t xml:space="preserve">alexandrium-C-a-77h05.m13f</t>
  </si>
  <si>
    <t xml:space="preserve">Thiamin pyrophosphokinase 1</t>
  </si>
  <si>
    <t xml:space="preserve">CUST_6040_PI234877732</t>
  </si>
  <si>
    <t xml:space="preserve">AonE010101P0017-x_D23</t>
  </si>
  <si>
    <t xml:space="preserve">CUST_9637_PI234877732</t>
  </si>
  <si>
    <t xml:space="preserve">AonE010101P0027-x_M16</t>
  </si>
  <si>
    <t xml:space="preserve">CUST_5942_PI234877732</t>
  </si>
  <si>
    <t xml:space="preserve">AonE010101P0014-x_G15</t>
  </si>
  <si>
    <t xml:space="preserve">TonB-dependent Receptor Plug Domain</t>
  </si>
  <si>
    <t xml:space="preserve">CUST_6153_PI235167212</t>
  </si>
  <si>
    <t xml:space="preserve">CUST_10219_PI234877732</t>
  </si>
  <si>
    <t xml:space="preserve">AonE010101P0030-x_D16</t>
  </si>
  <si>
    <t xml:space="preserve">Amin_forward_08178</t>
  </si>
  <si>
    <t xml:space="preserve">alexandrium-C-a-73d03.m13f</t>
  </si>
  <si>
    <t xml:space="preserve">TPR domain-containing protein</t>
  </si>
  <si>
    <t xml:space="preserve">CUST_6161_PI235167212</t>
  </si>
  <si>
    <t xml:space="preserve">CUST_1636_PI234877732</t>
  </si>
  <si>
    <t xml:space="preserve">AonE010101P0011-x_I06</t>
  </si>
  <si>
    <t xml:space="preserve">CUST_3984_PI234877732</t>
  </si>
  <si>
    <t xml:space="preserve">AonE010101P0029-x_I18</t>
  </si>
  <si>
    <t xml:space="preserve">transmembrane 9 superfamily protein</t>
  </si>
  <si>
    <t xml:space="preserve">CUST_6164_PI234877732</t>
  </si>
  <si>
    <t xml:space="preserve">AonE010101P0029-x_O18</t>
  </si>
  <si>
    <t xml:space="preserve">CUST_6171_PI234877732</t>
  </si>
  <si>
    <t xml:space="preserve">AonE010101P0029-x_H17</t>
  </si>
  <si>
    <t xml:space="preserve">CUST_785_PI234877732</t>
  </si>
  <si>
    <t xml:space="preserve">AonE010101P0022-x_O19</t>
  </si>
  <si>
    <t xml:space="preserve">Triose-phosphate Transporter family</t>
  </si>
  <si>
    <t xml:space="preserve">CUST_6291_PI235167212</t>
  </si>
  <si>
    <t xml:space="preserve">CUST_7471_PI235167212</t>
  </si>
  <si>
    <t xml:space="preserve">Pfiesteria piscicida hypothetical protein</t>
  </si>
  <si>
    <t xml:space="preserve">CUST_495_PI234877732</t>
  </si>
  <si>
    <t xml:space="preserve">AonE010101P0021-x_H21</t>
  </si>
  <si>
    <t xml:space="preserve">Tyrosinase</t>
  </si>
  <si>
    <t xml:space="preserve">CUST_6473_PI235167212</t>
  </si>
  <si>
    <t xml:space="preserve">Amin_forward_07027</t>
  </si>
  <si>
    <t xml:space="preserve">alexandrium-C-a-62g12.m13r</t>
  </si>
  <si>
    <t xml:space="preserve">Pheophorbide a oxygenase</t>
  </si>
  <si>
    <t xml:space="preserve">CUST_2892_PI235167212</t>
  </si>
  <si>
    <t xml:space="preserve">ubiquinone/menaquinone biosynthesis methyltransferase-like protein</t>
  </si>
  <si>
    <t xml:space="preserve">CUST_6495_PI235167212</t>
  </si>
  <si>
    <t xml:space="preserve">CUST_10572_PI235167212</t>
  </si>
  <si>
    <t xml:space="preserve">CUST_6486_PI235167212</t>
  </si>
  <si>
    <t xml:space="preserve">ubiquitin</t>
  </si>
  <si>
    <t xml:space="preserve">CUST_6580_PI234877732</t>
  </si>
  <si>
    <t xml:space="preserve">AonE010101P0018-x_B17</t>
  </si>
  <si>
    <t xml:space="preserve">CUST_90_PI235167212</t>
  </si>
  <si>
    <t xml:space="preserve">Polypeptide deformylase</t>
  </si>
  <si>
    <t xml:space="preserve">Amin_forward_05302</t>
  </si>
  <si>
    <t xml:space="preserve">alexandrium-C-a-46e02.m13r</t>
  </si>
  <si>
    <t xml:space="preserve">UDP-glucuronic acid decarboxylase 1 </t>
  </si>
  <si>
    <t xml:space="preserve">CUST_6669_PI235167212</t>
  </si>
  <si>
    <t xml:space="preserve">CUST_664_PI235167212</t>
  </si>
  <si>
    <t xml:space="preserve">PPR repeat</t>
  </si>
  <si>
    <t xml:space="preserve">Amin_forward_00251</t>
  </si>
  <si>
    <t xml:space="preserve">alexandrium-C-a-03b03.m13r</t>
  </si>
  <si>
    <t xml:space="preserve">CUST_6692_PI234877732</t>
  </si>
  <si>
    <t xml:space="preserve">AonE010101P0004-x_B09</t>
  </si>
  <si>
    <t xml:space="preserve">CUST_4689_PI234877732</t>
  </si>
  <si>
    <t xml:space="preserve">AonE010101P0008-x_O22</t>
  </si>
  <si>
    <t xml:space="preserve">probable fumerate reductase</t>
  </si>
  <si>
    <t xml:space="preserve">Amin_forward_00547</t>
  </si>
  <si>
    <t xml:space="preserve">alexandrium-C-a-06c08.m13f</t>
  </si>
  <si>
    <t xml:space="preserve">CUST_7037_PI235167212</t>
  </si>
  <si>
    <t xml:space="preserve">CUST_3188_PI234877732</t>
  </si>
  <si>
    <t xml:space="preserve">AonE010101P0014-x_K02</t>
  </si>
  <si>
    <t xml:space="preserve">Prorocentrum minimum mRNA</t>
  </si>
  <si>
    <t xml:space="preserve">Amin_forward_02861</t>
  </si>
  <si>
    <t xml:space="preserve">alexandrium-C-a-22e04.m13r</t>
  </si>
  <si>
    <t xml:space="preserve">CUST_730_PI235167212</t>
  </si>
  <si>
    <t xml:space="preserve">Amin_forward_10237</t>
  </si>
  <si>
    <t xml:space="preserve">alexandrium-C-a-92j19.m13r</t>
  </si>
  <si>
    <t xml:space="preserve">Amin_forward_03158</t>
  </si>
  <si>
    <t xml:space="preserve">alexandrium-C-a-25j01.m13r</t>
  </si>
  <si>
    <t xml:space="preserve">CUST_7378_PI234877732</t>
  </si>
  <si>
    <t xml:space="preserve">AosE010101P0003-x_B17</t>
  </si>
  <si>
    <t xml:space="preserve">CUST_7945_PI235167212</t>
  </si>
  <si>
    <t xml:space="preserve">putative Cyclin-A1</t>
  </si>
  <si>
    <t xml:space="preserve">Amin_forward_03186</t>
  </si>
  <si>
    <t xml:space="preserve">alexandrium-C-a-25p03.m13r</t>
  </si>
  <si>
    <t xml:space="preserve">CUST_7445_PI235167212</t>
  </si>
  <si>
    <t xml:space="preserve">CUST_8924_PI235167212</t>
  </si>
  <si>
    <t xml:space="preserve">putative NAD-dependent epimerase/dehydratase</t>
  </si>
  <si>
    <t xml:space="preserve">Amin_forward_04185</t>
  </si>
  <si>
    <t xml:space="preserve">alexandrium-C-a-36a21.m13r</t>
  </si>
  <si>
    <t xml:space="preserve">CUST_7458_PI234877732</t>
  </si>
  <si>
    <t xml:space="preserve">AonE010101P0007-x_J05</t>
  </si>
  <si>
    <t xml:space="preserve">CUST_10608_PI234877732</t>
  </si>
  <si>
    <t xml:space="preserve">AonE010101P0017-x_P10</t>
  </si>
  <si>
    <t xml:space="preserve">Ras-related protein Rab5</t>
  </si>
  <si>
    <t xml:space="preserve">Amin_forward_05580</t>
  </si>
  <si>
    <t xml:space="preserve">alexandrium-C-a-49b03.m13r</t>
  </si>
  <si>
    <t xml:space="preserve">CUST_8054_PI235167212</t>
  </si>
  <si>
    <t xml:space="preserve">CUST_2994_PI235167212</t>
  </si>
  <si>
    <t xml:space="preserve">Ribosomal_L23?</t>
  </si>
  <si>
    <t xml:space="preserve">Amin_forward_07868</t>
  </si>
  <si>
    <t xml:space="preserve">alexandrium-C-a-70f03.m13r</t>
  </si>
  <si>
    <t xml:space="preserve">CUST_8238_PI235167212</t>
  </si>
  <si>
    <t xml:space="preserve">CUST_2781_PI234877732</t>
  </si>
  <si>
    <t xml:space="preserve">AonE010101P0005-x_P14</t>
  </si>
  <si>
    <t xml:space="preserve">Sodium/calcium exchanger protein</t>
  </si>
  <si>
    <t xml:space="preserve">Amin_forward_08087</t>
  </si>
  <si>
    <t xml:space="preserve">alexandrium-C-a-72f07.m13r</t>
  </si>
  <si>
    <t xml:space="preserve">CUST_8318_PI235167212</t>
  </si>
  <si>
    <t xml:space="preserve">Amin_forward_07689</t>
  </si>
  <si>
    <t xml:space="preserve">alexandrium-C-a-69b09.m13r</t>
  </si>
  <si>
    <t xml:space="preserve">TM2 domain-containing protein</t>
  </si>
  <si>
    <t xml:space="preserve">Amin_forward_08129</t>
  </si>
  <si>
    <t xml:space="preserve">alexandrium-C-a-73a01.m13f</t>
  </si>
  <si>
    <t xml:space="preserve">CUST_8360_PI235167212</t>
  </si>
  <si>
    <t xml:space="preserve">CUST_7996_PI234877732</t>
  </si>
  <si>
    <t xml:space="preserve">AonE010101P0026-x_A10</t>
  </si>
  <si>
    <t xml:space="preserve">Ubiquitin family protein</t>
  </si>
  <si>
    <t xml:space="preserve">Amin_forward_09390</t>
  </si>
  <si>
    <t xml:space="preserve">alexandrium-C-a-84c23.m13r</t>
  </si>
  <si>
    <t xml:space="preserve">CUST_8707_PI235167212</t>
  </si>
  <si>
    <t xml:space="preserve">Amin_forward_00493</t>
  </si>
  <si>
    <t xml:space="preserve">alexandrium-C-a-06a10.m13f</t>
  </si>
  <si>
    <t xml:space="preserve">Amin_forward_09391</t>
  </si>
  <si>
    <t xml:space="preserve">CUST_8786_PI235167212</t>
  </si>
  <si>
    <t xml:space="preserve">Amin_forward_01021</t>
  </si>
  <si>
    <t xml:space="preserve">alexandrium-C-a-08b10.m13f</t>
  </si>
  <si>
    <t xml:space="preserve">Amin_forward_09776</t>
  </si>
  <si>
    <t xml:space="preserve">alexandrium-C-a-87l20.m13r</t>
  </si>
  <si>
    <t xml:space="preserve">CUST_8935_PI235167212</t>
  </si>
  <si>
    <t xml:space="preserve">Amin_forward_01937</t>
  </si>
  <si>
    <t xml:space="preserve">alexandrium-C-a-12d09.m13r</t>
  </si>
  <si>
    <t xml:space="preserve">Amin_forward_11039</t>
  </si>
  <si>
    <t xml:space="preserve">alexandrium-C-a-99b02.m13r</t>
  </si>
  <si>
    <t xml:space="preserve">CUST_9113_PI235167212</t>
  </si>
  <si>
    <t xml:space="preserve">Amin_forward_02212</t>
  </si>
  <si>
    <t xml:space="preserve">alexandrium-C-a-15b03.m13r</t>
  </si>
  <si>
    <t xml:space="preserve">Amin_reverse_11833</t>
  </si>
  <si>
    <t xml:space="preserve">alexandrium-C-a-06h04.m13f</t>
  </si>
  <si>
    <t xml:space="preserve">CUST_9127_PI235167212</t>
  </si>
  <si>
    <t xml:space="preserve">Amin_forward_02417</t>
  </si>
  <si>
    <t xml:space="preserve">alexandrium-C-a-17e05.m13r</t>
  </si>
  <si>
    <t xml:space="preserve">Amin_reverse_12545</t>
  </si>
  <si>
    <t xml:space="preserve">alexandrium-C-a-09h03.m13f</t>
  </si>
  <si>
    <t xml:space="preserve">CUST_9172_PI235167212</t>
  </si>
  <si>
    <t xml:space="preserve">Amin_forward_02720</t>
  </si>
  <si>
    <t xml:space="preserve">alexandrium-C-a-21b06.m13r</t>
  </si>
  <si>
    <t xml:space="preserve">Amin_reverse_13225</t>
  </si>
  <si>
    <t xml:space="preserve">alexandrium-C-a-14a11.m13r</t>
  </si>
  <si>
    <t xml:space="preserve">CUST_927_PI235167212</t>
  </si>
  <si>
    <t xml:space="preserve">Amin_forward_03288</t>
  </si>
  <si>
    <t xml:space="preserve">alexandrium-C-a-26k08.m13r</t>
  </si>
  <si>
    <t xml:space="preserve">Amin_reverse_13356</t>
  </si>
  <si>
    <t xml:space="preserve">alexandrium-C-a-15c08.m13f</t>
  </si>
  <si>
    <t xml:space="preserve">CUST_9535_PI235167212</t>
  </si>
  <si>
    <t xml:space="preserve">Amin_forward_03310</t>
  </si>
  <si>
    <t xml:space="preserve">alexandrium-C-a-26m24.m13r</t>
  </si>
  <si>
    <t xml:space="preserve">Amin_reverse_13376</t>
  </si>
  <si>
    <t xml:space="preserve">alexandrium-C-a-15e03.m13f</t>
  </si>
  <si>
    <t xml:space="preserve">CUST_9628_PI234877732</t>
  </si>
  <si>
    <t xml:space="preserve">AonE010101P0016-x_C08</t>
  </si>
  <si>
    <t xml:space="preserve">Amin_forward_03353</t>
  </si>
  <si>
    <t xml:space="preserve">alexandrium-C-a-27h20.m13r</t>
  </si>
  <si>
    <t xml:space="preserve">Amin_reverse_13413</t>
  </si>
  <si>
    <t xml:space="preserve">alexandrium-C-a-15h12.m13f</t>
  </si>
  <si>
    <t xml:space="preserve">CUST_970_PI234877732</t>
  </si>
  <si>
    <t xml:space="preserve">AonE010101P0007-x_E16</t>
  </si>
  <si>
    <t xml:space="preserve">Amin_forward_03987</t>
  </si>
  <si>
    <t xml:space="preserve">alexandrium-C-a-34b03.m13f</t>
  </si>
  <si>
    <t xml:space="preserve">Amin_reverse_14546</t>
  </si>
  <si>
    <t xml:space="preserve">alexandrium-C-a-28d01.m13f</t>
  </si>
  <si>
    <t xml:space="preserve">CUST_9942_PI235167212</t>
  </si>
  <si>
    <t xml:space="preserve">Amin_forward_05082</t>
  </si>
  <si>
    <t xml:space="preserve">alexandrium-C-a-44c06.m13r</t>
  </si>
  <si>
    <t xml:space="preserve">Amin_reverse_14918</t>
  </si>
  <si>
    <t xml:space="preserve">alexandrium-C-a-32c02.m13f</t>
  </si>
  <si>
    <t xml:space="preserve">CUST_9982_PI234877732</t>
  </si>
  <si>
    <t xml:space="preserve">AonE010101P0006-x_O07</t>
  </si>
  <si>
    <t xml:space="preserve">Amin_forward_06312</t>
  </si>
  <si>
    <t xml:space="preserve">alexandrium-C-a-55h04.m13r</t>
  </si>
  <si>
    <t xml:space="preserve">Amin_reverse_15271</t>
  </si>
  <si>
    <t xml:space="preserve">alexandrium-C-a-35g04.m13f</t>
  </si>
  <si>
    <t xml:space="preserve">CUST_9990_PI235167212</t>
  </si>
  <si>
    <t xml:space="preserve">Amin_forward_06391</t>
  </si>
  <si>
    <t xml:space="preserve">alexandrium-C-a-56g23.m13r</t>
  </si>
  <si>
    <t xml:space="preserve">Amin_reverse_17183</t>
  </si>
  <si>
    <t xml:space="preserve">alexandrium-C-a-53f11.m13f</t>
  </si>
  <si>
    <t xml:space="preserve">CUST_375_PI235167212</t>
  </si>
  <si>
    <t xml:space="preserve">WD40 repeat containing protein</t>
  </si>
  <si>
    <t xml:space="preserve">Amin_forward_06537</t>
  </si>
  <si>
    <t xml:space="preserve">alexandrium-C-a-57p15.m13r</t>
  </si>
  <si>
    <t xml:space="preserve">Amin_reverse_18874</t>
  </si>
  <si>
    <t xml:space="preserve">alexandrium-C-a-69e12.m13f</t>
  </si>
  <si>
    <t xml:space="preserve">Amin_forward_07337</t>
  </si>
  <si>
    <t xml:space="preserve">alexandrium-C-a-66a11.m13r</t>
  </si>
  <si>
    <t xml:space="preserve">Amin_reverse_21739</t>
  </si>
  <si>
    <t xml:space="preserve">alexandrium-C-a-95g12.m13f</t>
  </si>
  <si>
    <t xml:space="preserve">Amin_forward_08015</t>
  </si>
  <si>
    <t xml:space="preserve">alexandrium-C-a-72a02.m13f</t>
  </si>
  <si>
    <t xml:space="preserve">CUST_10134_PI235167212</t>
  </si>
  <si>
    <t xml:space="preserve">Amin_forward_08052</t>
  </si>
  <si>
    <t xml:space="preserve">alexandrium-C-a-72d03.m13r</t>
  </si>
  <si>
    <t xml:space="preserve">CUST_10289_PI234877732</t>
  </si>
  <si>
    <t xml:space="preserve">AonE010101P0023-x_C16</t>
  </si>
  <si>
    <t xml:space="preserve">Amin_forward_08387</t>
  </si>
  <si>
    <t xml:space="preserve">alexandrium-C-a-75b07.m13f</t>
  </si>
  <si>
    <t xml:space="preserve">CUST_10347_PI234877732</t>
  </si>
  <si>
    <t xml:space="preserve">AonE010101P0015-x_C18</t>
  </si>
  <si>
    <t xml:space="preserve">Amin_forward_08528</t>
  </si>
  <si>
    <t xml:space="preserve">alexandrium-C-a-76d09.m13f</t>
  </si>
  <si>
    <t xml:space="preserve">CUST_10367_PI235167212</t>
  </si>
  <si>
    <t xml:space="preserve">Amin_forward_08791</t>
  </si>
  <si>
    <t xml:space="preserve">alexandrium-C-a-78h04.m13f</t>
  </si>
  <si>
    <t xml:space="preserve">CUST_10649_PI235167212</t>
  </si>
  <si>
    <t xml:space="preserve">Amin_forward_09796</t>
  </si>
  <si>
    <t xml:space="preserve">alexandrium-C-a-87p06.m13r</t>
  </si>
  <si>
    <t xml:space="preserve">CUST_1170_PI235167212</t>
  </si>
  <si>
    <t xml:space="preserve">Amin_forward_11058</t>
  </si>
  <si>
    <t xml:space="preserve">alexandrium-C-a-99c03.m13r</t>
  </si>
  <si>
    <t xml:space="preserve">CUST_1194_PI234877732</t>
  </si>
  <si>
    <t xml:space="preserve">AonE010101P0001-x_A17</t>
  </si>
  <si>
    <t xml:space="preserve">Amin_reverse_11710</t>
  </si>
  <si>
    <t xml:space="preserve">alexandrium-C-a-06d08.m13f</t>
  </si>
  <si>
    <t xml:space="preserve">CUST_120_PI234877732</t>
  </si>
  <si>
    <t xml:space="preserve">AonE010101P0007-x_A02</t>
  </si>
  <si>
    <t xml:space="preserve">Amin_reverse_11774</t>
  </si>
  <si>
    <t xml:space="preserve">alexandrium-C-a-06f08.m13r</t>
  </si>
  <si>
    <t xml:space="preserve">CUST_1559_PI234877732</t>
  </si>
  <si>
    <t xml:space="preserve">AonE010101P0009-x_F02</t>
  </si>
  <si>
    <t xml:space="preserve">Amin_reverse_12758</t>
  </si>
  <si>
    <t xml:space="preserve">alexandrium-C-a-101e12.m13r</t>
  </si>
  <si>
    <t xml:space="preserve">CUST_1837_PI235167212</t>
  </si>
  <si>
    <t xml:space="preserve">Amin_reverse_14341</t>
  </si>
  <si>
    <t xml:space="preserve">alexandrium-C-a-26b02.m13f2</t>
  </si>
  <si>
    <t xml:space="preserve">CUST_2129_PI234877732</t>
  </si>
  <si>
    <t xml:space="preserve">AonE010101P0011-x_L24</t>
  </si>
  <si>
    <t xml:space="preserve">Amin_reverse_14591</t>
  </si>
  <si>
    <t xml:space="preserve">alexandrium-C-a-28f05.m13f</t>
  </si>
  <si>
    <t xml:space="preserve">CUST_2484_PI235167212</t>
  </si>
  <si>
    <t xml:space="preserve">Amin_reverse_14833</t>
  </si>
  <si>
    <t xml:space="preserve">alexandrium-C-a-31a09.m13r</t>
  </si>
  <si>
    <t xml:space="preserve">CUST_2600_PI234877732</t>
  </si>
  <si>
    <t xml:space="preserve">AonE010101P0006-x_G22</t>
  </si>
  <si>
    <t xml:space="preserve">Amin_reverse_15180</t>
  </si>
  <si>
    <t xml:space="preserve">alexandrium-C-a-34h02.m13f</t>
  </si>
  <si>
    <t xml:space="preserve">CUST_2724_PI234877732</t>
  </si>
  <si>
    <t xml:space="preserve">AonE010101P0007-x_C09</t>
  </si>
  <si>
    <t xml:space="preserve">Amin_reverse_15781</t>
  </si>
  <si>
    <t xml:space="preserve">alexandrium-C-a-40i21.m13f</t>
  </si>
  <si>
    <t xml:space="preserve">CUST_2753_PI235167212</t>
  </si>
  <si>
    <t xml:space="preserve">Amin_reverse_16014</t>
  </si>
  <si>
    <t xml:space="preserve">alexandrium-C-a-42i04.m13f</t>
  </si>
  <si>
    <t xml:space="preserve">CUST_2780_PI235167212</t>
  </si>
  <si>
    <t xml:space="preserve">Amin_reverse_17240</t>
  </si>
  <si>
    <t xml:space="preserve">alexandrium-C-a-54b05.m13f</t>
  </si>
  <si>
    <t xml:space="preserve">CUST_2895_PI235167212</t>
  </si>
  <si>
    <t xml:space="preserve">Amin_reverse_17974</t>
  </si>
  <si>
    <t xml:space="preserve">alexandrium-C-a-60h09.m13f</t>
  </si>
  <si>
    <t xml:space="preserve">CUST_2942_PI235167212</t>
  </si>
  <si>
    <t xml:space="preserve">Amin_reverse_18858</t>
  </si>
  <si>
    <t xml:space="preserve">alexandrium-C-a-69e02.m13f</t>
  </si>
  <si>
    <t xml:space="preserve">CUST_3048_PI234877732</t>
  </si>
  <si>
    <t xml:space="preserve">AonE010101P0025-x_G11</t>
  </si>
  <si>
    <t xml:space="preserve">Amin_reverse_18940</t>
  </si>
  <si>
    <t xml:space="preserve">alexandrium-C-a-70b11.m13r</t>
  </si>
  <si>
    <t xml:space="preserve">CUST_3284_PI235167212</t>
  </si>
  <si>
    <t xml:space="preserve">Amin_reverse_19848</t>
  </si>
  <si>
    <t xml:space="preserve">alexandrium-C-a-78b12.m13f</t>
  </si>
  <si>
    <t xml:space="preserve">CUST_3376_PI235167212</t>
  </si>
  <si>
    <t xml:space="preserve">Amin_reverse_21375</t>
  </si>
  <si>
    <t xml:space="preserve">alexandrium-C-a-92j23.m13r</t>
  </si>
  <si>
    <t xml:space="preserve">CUST_3396_PI235167212</t>
  </si>
  <si>
    <t xml:space="preserve">Amin_reverse_22257</t>
  </si>
  <si>
    <t xml:space="preserve">alexandrium-C-a-99g12.m13r</t>
  </si>
  <si>
    <t xml:space="preserve">CUST_3407_PI235167212</t>
  </si>
  <si>
    <t xml:space="preserve">CUST_10075_PI234877732</t>
  </si>
  <si>
    <t xml:space="preserve">AonE010101P0003-x_K22</t>
  </si>
  <si>
    <t xml:space="preserve">CUST_3479_PI235167212</t>
  </si>
  <si>
    <t xml:space="preserve">CUST_10104_PI234877732</t>
  </si>
  <si>
    <t xml:space="preserve">AonE010101P0019-x_F13</t>
  </si>
  <si>
    <t xml:space="preserve">CUST_3583_PI235167212</t>
  </si>
  <si>
    <t xml:space="preserve">CUST_1032_PI235167212</t>
  </si>
  <si>
    <t xml:space="preserve">CUST_367_PI235167212</t>
  </si>
  <si>
    <t xml:space="preserve">CUST_10525_PI234877732</t>
  </si>
  <si>
    <t xml:space="preserve">AonE010101P0029-x_F04</t>
  </si>
  <si>
    <t xml:space="preserve">CUST_3763_PI234877732</t>
  </si>
  <si>
    <t xml:space="preserve">AonE010101P0018-x_D13</t>
  </si>
  <si>
    <t xml:space="preserve">CUST_10551_PI234877732</t>
  </si>
  <si>
    <t xml:space="preserve">AonE010101P0026-x_F04</t>
  </si>
  <si>
    <t xml:space="preserve">CUST_3775_PI235167212</t>
  </si>
  <si>
    <t xml:space="preserve">CUST_10635_PI235167212</t>
  </si>
  <si>
    <t xml:space="preserve">CUST_3817_PI234877732</t>
  </si>
  <si>
    <t xml:space="preserve">AonE010101P0010-x_N14</t>
  </si>
  <si>
    <t xml:space="preserve">CUST_107_PI235167212</t>
  </si>
  <si>
    <t xml:space="preserve">CUST_3821_PI235167212</t>
  </si>
  <si>
    <t xml:space="preserve">CUST_10707_PI234877732</t>
  </si>
  <si>
    <t xml:space="preserve">AonE010101P0027-x_C10</t>
  </si>
  <si>
    <t xml:space="preserve">CUST_3943_PI235167212</t>
  </si>
  <si>
    <t xml:space="preserve">CUST_10755_PI235167212</t>
  </si>
  <si>
    <t xml:space="preserve">CUST_4082_PI234877732</t>
  </si>
  <si>
    <t xml:space="preserve">AonE010101P0030-x_B12</t>
  </si>
  <si>
    <t xml:space="preserve">CUST_1214_PI235167212</t>
  </si>
  <si>
    <t xml:space="preserve">CUST_4338_PI234877732</t>
  </si>
  <si>
    <t xml:space="preserve">AonE010101P0026-x_H15</t>
  </si>
  <si>
    <t xml:space="preserve">CUST_1340_PI235167212</t>
  </si>
  <si>
    <t xml:space="preserve">CUST_480_PI235167212</t>
  </si>
  <si>
    <t xml:space="preserve">CUST_1347_PI235167212</t>
  </si>
  <si>
    <t xml:space="preserve">CUST_4828_PI235167212</t>
  </si>
  <si>
    <t xml:space="preserve">CUST_1482_PI235167212</t>
  </si>
  <si>
    <t xml:space="preserve">CUST_4893_PI234877732</t>
  </si>
  <si>
    <t xml:space="preserve">AonE010101P0012-x_D08</t>
  </si>
  <si>
    <t xml:space="preserve">CUST_1541_PI234877732</t>
  </si>
  <si>
    <t xml:space="preserve">AonE010101P0008-x_D14</t>
  </si>
  <si>
    <t xml:space="preserve">CUST_4936_PI235167212</t>
  </si>
  <si>
    <t xml:space="preserve">CUST_1706_PI234877732</t>
  </si>
  <si>
    <t xml:space="preserve">AonE010101P0012-x_M18</t>
  </si>
  <si>
    <t xml:space="preserve">CUST_4953_PI235167212</t>
  </si>
  <si>
    <t xml:space="preserve">CUST_172_PI235167212</t>
  </si>
  <si>
    <t xml:space="preserve">CUST_4980_PI234877732</t>
  </si>
  <si>
    <t xml:space="preserve">AonE010101P0008-x_E13</t>
  </si>
  <si>
    <t xml:space="preserve">CUST_1783_PI235167212</t>
  </si>
  <si>
    <t xml:space="preserve">CUST_5127_PI234877732</t>
  </si>
  <si>
    <t xml:space="preserve">AonE010101P0008-x_C10</t>
  </si>
  <si>
    <t xml:space="preserve">CUST_1876_PI235167212</t>
  </si>
  <si>
    <t xml:space="preserve">CUST_5296_PI235167212</t>
  </si>
  <si>
    <t xml:space="preserve">CUST_1917_PI235167212</t>
  </si>
  <si>
    <t xml:space="preserve">CUST_5334_PI235167212</t>
  </si>
  <si>
    <t xml:space="preserve">CUST_1982_PI234877732</t>
  </si>
  <si>
    <t xml:space="preserve">AonE010101P0019-x_N13</t>
  </si>
  <si>
    <t xml:space="preserve">CUST_5377_PI235167212</t>
  </si>
  <si>
    <t xml:space="preserve">CUST_2043_PI235167212</t>
  </si>
  <si>
    <t xml:space="preserve">CUST_5542_PI234877732</t>
  </si>
  <si>
    <t xml:space="preserve">AonE010101P0008-x_I18</t>
  </si>
  <si>
    <t xml:space="preserve">CUST_2110_PI234877732</t>
  </si>
  <si>
    <t xml:space="preserve">AonE010101P0019-x_H14</t>
  </si>
  <si>
    <t xml:space="preserve">CUST_5583_PI234877732</t>
  </si>
  <si>
    <t xml:space="preserve">AonE010101P0004-x_D05</t>
  </si>
  <si>
    <t xml:space="preserve">CUST_2114_PI234877732</t>
  </si>
  <si>
    <t xml:space="preserve">AonE010101P0005-x_L08</t>
  </si>
  <si>
    <t xml:space="preserve">CUST_583_PI235167212</t>
  </si>
  <si>
    <t xml:space="preserve">CUST_2260_PI234877732</t>
  </si>
  <si>
    <t xml:space="preserve">AonE010101P0005-x_H02</t>
  </si>
  <si>
    <t xml:space="preserve">CUST_6000_PI234877732</t>
  </si>
  <si>
    <t xml:space="preserve">AonE010101P0018-x_E19</t>
  </si>
  <si>
    <t xml:space="preserve">CUST_2286_PI235167212</t>
  </si>
  <si>
    <t xml:space="preserve">CUST_6063_PI234877732</t>
  </si>
  <si>
    <t xml:space="preserve">AonE010101P0030-x_J23</t>
  </si>
  <si>
    <t xml:space="preserve">CUST_2474_PI234877732</t>
  </si>
  <si>
    <t xml:space="preserve">AonE010101P0004-x_C15</t>
  </si>
  <si>
    <t xml:space="preserve">CUST_6218_PI235167212</t>
  </si>
  <si>
    <t xml:space="preserve">CUST_2549_PI235167212</t>
  </si>
  <si>
    <t xml:space="preserve">CUST_633_PI235167212</t>
  </si>
  <si>
    <t xml:space="preserve">CUST_2601_PI234877732</t>
  </si>
  <si>
    <t xml:space="preserve">AonE010101P0027-x_E06</t>
  </si>
  <si>
    <t xml:space="preserve">CUST_6355_PI235167212</t>
  </si>
  <si>
    <t xml:space="preserve">CUST_2609_PI234877732</t>
  </si>
  <si>
    <t xml:space="preserve">AonE010101P0028-x_F09</t>
  </si>
  <si>
    <t xml:space="preserve">CUST_6420_PI234877732</t>
  </si>
  <si>
    <t xml:space="preserve">AonE010101P0027-x_G21</t>
  </si>
  <si>
    <t xml:space="preserve">CUST_2760_PI234877732</t>
  </si>
  <si>
    <t xml:space="preserve">AonE010101P0010-x_L06</t>
  </si>
  <si>
    <t xml:space="preserve">CUST_646_PI234877732</t>
  </si>
  <si>
    <t xml:space="preserve">AonE010101P0008-x_J02</t>
  </si>
  <si>
    <t xml:space="preserve">CUST_2771_PI235167212</t>
  </si>
  <si>
    <t xml:space="preserve">CUST_6603_PI235167212</t>
  </si>
  <si>
    <t xml:space="preserve">CUST_2831_PI235167212</t>
  </si>
  <si>
    <t xml:space="preserve">CUST_6615_PI235167212</t>
  </si>
  <si>
    <t xml:space="preserve">CUST_2916_PI235167212</t>
  </si>
  <si>
    <t xml:space="preserve">CUST_6616_PI235167212</t>
  </si>
  <si>
    <t xml:space="preserve">CUST_3206_PI234877732</t>
  </si>
  <si>
    <t xml:space="preserve">AonE010101P0002-x_F14</t>
  </si>
  <si>
    <t xml:space="preserve">CUST_6655_PI235167212</t>
  </si>
  <si>
    <t xml:space="preserve">CUST_3340_PI234877732</t>
  </si>
  <si>
    <t xml:space="preserve">AosE010101P0002-x_C06</t>
  </si>
  <si>
    <t xml:space="preserve">CUST_6683_PI235167212</t>
  </si>
  <si>
    <t xml:space="preserve">CUST_335_PI235167212</t>
  </si>
  <si>
    <t xml:space="preserve">CUST_6936_PI235167212</t>
  </si>
  <si>
    <t xml:space="preserve">CUST_3454_PI235167212</t>
  </si>
  <si>
    <t xml:space="preserve">CUST_6977_PI235167212</t>
  </si>
  <si>
    <t xml:space="preserve">CUST_3553_PI235167212</t>
  </si>
  <si>
    <t xml:space="preserve">CUST_698_PI234877732</t>
  </si>
  <si>
    <t xml:space="preserve">AonE010101P0024-x_D17</t>
  </si>
  <si>
    <t xml:space="preserve">CUST_3772_PI235167212</t>
  </si>
  <si>
    <t xml:space="preserve">CUST_7666_PI235167212</t>
  </si>
  <si>
    <t xml:space="preserve">CUST_4070_PI235167212</t>
  </si>
  <si>
    <t xml:space="preserve">CUST_7982_PI234877732</t>
  </si>
  <si>
    <t xml:space="preserve">AonE010101P0028-x_N12</t>
  </si>
  <si>
    <t xml:space="preserve">CUST_4097_PI234877732</t>
  </si>
  <si>
    <t xml:space="preserve">AonE010101P0003-x_K20</t>
  </si>
  <si>
    <t xml:space="preserve">CUST_8108_PI234877732</t>
  </si>
  <si>
    <t xml:space="preserve">AonE010101P0024-x_P08</t>
  </si>
  <si>
    <t xml:space="preserve">CUST_4164_PI235167212</t>
  </si>
  <si>
    <t xml:space="preserve">CUST_8197_PI235167212</t>
  </si>
  <si>
    <t xml:space="preserve">CUST_4263_PI235167212</t>
  </si>
  <si>
    <t xml:space="preserve">CUST_8239_PI235167212</t>
  </si>
  <si>
    <t xml:space="preserve">CUST_4301_PI235167212</t>
  </si>
  <si>
    <t xml:space="preserve">CUST_8262_PI235167212</t>
  </si>
  <si>
    <t xml:space="preserve">CUST_4579_PI235167212</t>
  </si>
  <si>
    <t xml:space="preserve">CUST_8547_PI235167212</t>
  </si>
  <si>
    <t xml:space="preserve">CUST_4765_PI234877732</t>
  </si>
  <si>
    <t xml:space="preserve">AonE010101P0024-x_C08</t>
  </si>
  <si>
    <t xml:space="preserve">CUST_8670_PI234877732</t>
  </si>
  <si>
    <t xml:space="preserve">AonE010101P0019-x_M06</t>
  </si>
  <si>
    <t xml:space="preserve">CUST_4768_PI235167212</t>
  </si>
  <si>
    <t xml:space="preserve">CUST_8726_PI235167212</t>
  </si>
  <si>
    <t xml:space="preserve">CUST_4807_PI235167212</t>
  </si>
  <si>
    <t xml:space="preserve">CUST_88_PI235167212</t>
  </si>
  <si>
    <t xml:space="preserve">CUST_4842_PI235167212</t>
  </si>
  <si>
    <t xml:space="preserve">CUST_8816_PI235167212</t>
  </si>
  <si>
    <t xml:space="preserve">CUST_4983_PI235167212</t>
  </si>
  <si>
    <t xml:space="preserve">CUST_8832_PI235167212</t>
  </si>
  <si>
    <t xml:space="preserve">CUST_5057_PI235167212</t>
  </si>
  <si>
    <t xml:space="preserve">CUST_8846_PI235167212</t>
  </si>
  <si>
    <t xml:space="preserve">CUST_5344_PI235167212</t>
  </si>
  <si>
    <t xml:space="preserve">CUST_8902_PI235167212</t>
  </si>
  <si>
    <t xml:space="preserve">CUST_5347_PI235167212</t>
  </si>
  <si>
    <t xml:space="preserve">CUST_8988_PI235167212</t>
  </si>
  <si>
    <t xml:space="preserve">CUST_5380_PI234877732</t>
  </si>
  <si>
    <t xml:space="preserve">AonE010101P0016-x_M10</t>
  </si>
  <si>
    <t xml:space="preserve">CUST_9223_PI235167212</t>
  </si>
  <si>
    <t xml:space="preserve">CUST_5495_PI234877732</t>
  </si>
  <si>
    <t xml:space="preserve">AonE010101P0011-x_G10</t>
  </si>
  <si>
    <t xml:space="preserve">CUST_923_PI234877732</t>
  </si>
  <si>
    <t xml:space="preserve">AonE010101P0029-x_M18</t>
  </si>
  <si>
    <t xml:space="preserve">CUST_5600_PI234877732</t>
  </si>
  <si>
    <t xml:space="preserve">AonE010101P0016-x_O16</t>
  </si>
  <si>
    <t xml:space="preserve">CUST_9292_PI235167212</t>
  </si>
  <si>
    <t xml:space="preserve">CUST_5740_PI235167212</t>
  </si>
  <si>
    <t xml:space="preserve">CUST_9322_PI234877732</t>
  </si>
  <si>
    <t xml:space="preserve">AonE010101P0021-x_C01</t>
  </si>
  <si>
    <t xml:space="preserve">CUST_5878_PI235167212</t>
  </si>
  <si>
    <t xml:space="preserve">CUST_9439_PI235167212</t>
  </si>
  <si>
    <t xml:space="preserve">CUST_6066_PI234877732</t>
  </si>
  <si>
    <t xml:space="preserve">AonE010101P0027-x_J14</t>
  </si>
  <si>
    <t xml:space="preserve">CUST_9489_PI235167212</t>
  </si>
  <si>
    <t xml:space="preserve">CUST_6111_PI235167212</t>
  </si>
  <si>
    <t xml:space="preserve">CUST_9493_PI235167212</t>
  </si>
  <si>
    <t xml:space="preserve">CUST_6121_PI234877732</t>
  </si>
  <si>
    <t xml:space="preserve">AonE010101P0002-x_J19</t>
  </si>
  <si>
    <t xml:space="preserve">CUST_9581_PI235167212</t>
  </si>
  <si>
    <t xml:space="preserve">CUST_6270_PI235167212</t>
  </si>
  <si>
    <t xml:space="preserve">CUST_9827_PI235167212</t>
  </si>
  <si>
    <t xml:space="preserve">CUST_6501_PI235167212</t>
  </si>
  <si>
    <t xml:space="preserve">CUST_9952_PI235167212</t>
  </si>
  <si>
    <t xml:space="preserve">CUST_6502_PI234877732</t>
  </si>
  <si>
    <t xml:space="preserve">AonE010101P0024-x_C22</t>
  </si>
  <si>
    <t xml:space="preserve">Amin_reverse_13517</t>
  </si>
  <si>
    <t xml:space="preserve">alexandrium-C-a-17a03.m13f</t>
  </si>
  <si>
    <t xml:space="preserve">WD repeat-containing protein</t>
  </si>
  <si>
    <t xml:space="preserve">CUST_6605_PI235167212</t>
  </si>
  <si>
    <t xml:space="preserve">CUST_5317_PI235167212</t>
  </si>
  <si>
    <t xml:space="preserve">CUST_6772_PI234877732</t>
  </si>
  <si>
    <t xml:space="preserve">AonE010101P0028-x_E20</t>
  </si>
  <si>
    <t xml:space="preserve">Amin_forward_06122</t>
  </si>
  <si>
    <t xml:space="preserve">alexandrium-C-a-54c04.m13f</t>
  </si>
  <si>
    <t xml:space="preserve">Yeast RNA polymerase I subunit RPA14</t>
  </si>
  <si>
    <t xml:space="preserve">CUST_6981_PI235167212</t>
  </si>
  <si>
    <t xml:space="preserve">CUST_6344_PI235167212</t>
  </si>
  <si>
    <t xml:space="preserve">Zc3h12a-like Ribonuclease domain</t>
  </si>
  <si>
    <t xml:space="preserve">CUST_7084_PI235167212</t>
  </si>
  <si>
    <t xml:space="preserve">CUST_4478_PI235167212</t>
  </si>
  <si>
    <t xml:space="preserve">CUST_724_PI235167212</t>
  </si>
  <si>
    <t xml:space="preserve">CUST_7294_PI234877732</t>
  </si>
  <si>
    <t xml:space="preserve">AonE010101P0008-x_L23</t>
  </si>
  <si>
    <t xml:space="preserve">CUST_7309_PI234877732</t>
  </si>
  <si>
    <t xml:space="preserve">AonE010101P0025-x_H19</t>
  </si>
  <si>
    <t xml:space="preserve">CUST_7472_PI235167212</t>
  </si>
  <si>
    <t xml:space="preserve">CUST_7512_PI234877732</t>
  </si>
  <si>
    <t xml:space="preserve">AonE010101P0030-x_A09</t>
  </si>
  <si>
    <t xml:space="preserve">CUST_7641_PI235167212</t>
  </si>
  <si>
    <t xml:space="preserve">CUST_7715_PI235167212</t>
  </si>
  <si>
    <t xml:space="preserve">CUST_7769_PI234877732</t>
  </si>
  <si>
    <t xml:space="preserve">AonE010101P0001-x_J07</t>
  </si>
  <si>
    <t xml:space="preserve">CUST_7857_PI235167212</t>
  </si>
  <si>
    <t xml:space="preserve">CUST_8190_PI234877732</t>
  </si>
  <si>
    <t xml:space="preserve">AonE010101P0019-x_I16</t>
  </si>
  <si>
    <t xml:space="preserve">CUST_8272_PI235167212</t>
  </si>
  <si>
    <t xml:space="preserve">CUST_8508_PI234877732</t>
  </si>
  <si>
    <t xml:space="preserve">AonE010101P0002-x_P23</t>
  </si>
  <si>
    <t xml:space="preserve">CUST_8794_PI235167212</t>
  </si>
  <si>
    <t xml:space="preserve">CUST_8879_PI235167212</t>
  </si>
  <si>
    <t xml:space="preserve">CUST_8901_PI235167212</t>
  </si>
  <si>
    <t xml:space="preserve">CUST_9115_PI235167212</t>
  </si>
  <si>
    <t xml:space="preserve">CUST_9118_PI234877732</t>
  </si>
  <si>
    <t xml:space="preserve">AonE010101P0030-x_K06</t>
  </si>
  <si>
    <t xml:space="preserve">CUST_9163_PI235167212</t>
  </si>
  <si>
    <t xml:space="preserve">CUST_9467_PI235167212</t>
  </si>
  <si>
    <t xml:space="preserve">CUST_9564_PI234877732</t>
  </si>
  <si>
    <t xml:space="preserve">AonE010101P0021-x_M07</t>
  </si>
  <si>
    <t xml:space="preserve">CUST_9578_PI235167212</t>
  </si>
  <si>
    <t xml:space="preserve">CUST_9614_PI235167212</t>
  </si>
  <si>
    <t xml:space="preserve">CUST_9640_PI235167212</t>
  </si>
  <si>
    <t xml:space="preserve">CUST_9651_PI235167212</t>
  </si>
  <si>
    <t xml:space="preserve">CUST_9719_PI234877732</t>
  </si>
  <si>
    <t xml:space="preserve">AonE010101P0008-x_J18</t>
  </si>
  <si>
    <t xml:space="preserve">CUST_9831_PI234877732</t>
  </si>
  <si>
    <t xml:space="preserve">AonE010101P0007-x_P03</t>
  </si>
  <si>
    <t xml:space="preserve">CUST_9852_PI235167212</t>
  </si>
  <si>
    <t xml:space="preserve">CUST_9978_PI235167212</t>
  </si>
  <si>
    <t xml:space="preserve">CUST_2730_PI234877732</t>
  </si>
  <si>
    <t xml:space="preserve">AonE010101P0003-x_M13</t>
  </si>
  <si>
    <t xml:space="preserve">UPF0118</t>
  </si>
  <si>
    <t xml:space="preserve">CUST_8859_PI234877732</t>
  </si>
  <si>
    <t xml:space="preserve">AonE010101P0015-x_H02</t>
  </si>
  <si>
    <t xml:space="preserve">UTP--glucose-1-phosphate uridylyltransferases, EC:2.7.7.9</t>
  </si>
  <si>
    <t xml:space="preserve">CUST_6528_PI234877732</t>
  </si>
  <si>
    <t xml:space="preserve">AosE010101P0003-x_C21</t>
  </si>
  <si>
    <t xml:space="preserve">Voltage-dependent calcium channel protein</t>
  </si>
  <si>
    <t xml:space="preserve">Amin_forward_00620</t>
  </si>
  <si>
    <t xml:space="preserve">alexandrium-C-a-06e12.m13r</t>
  </si>
  <si>
    <t xml:space="preserve">CUST_5178_PI235167212</t>
  </si>
  <si>
    <t xml:space="preserve">CUST_8463_PI234877732</t>
  </si>
  <si>
    <t xml:space="preserve">AonE010101P0009-x_L05</t>
  </si>
  <si>
    <t xml:space="preserve">CUST_10233_PI235167212</t>
  </si>
  <si>
    <t xml:space="preserve">Zinc finger C-x8-C-x5-C-x3-H type (and similar)</t>
  </si>
  <si>
    <t xml:space="preserve">CUST_4042_PI235167212</t>
  </si>
  <si>
    <t xml:space="preserve">CUST_2471_PI234877732</t>
  </si>
  <si>
    <t xml:space="preserve">AonE010101P0013-x_N1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imes New Roman"/>
      <family val="1"/>
    </font>
    <font>
      <b val="true"/>
      <sz val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1.41796875" defaultRowHeight="11.2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2" width="4.56"/>
    <col collapsed="false" customWidth="true" hidden="false" outlineLevel="0" max="3" min="3" style="1" width="3.7"/>
    <col collapsed="false" customWidth="true" hidden="false" outlineLevel="0" max="4" min="4" style="3" width="21.84"/>
    <col collapsed="false" customWidth="true" hidden="false" outlineLevel="0" max="5" min="5" style="1" width="14.14"/>
    <col collapsed="false" customWidth="true" hidden="false" outlineLevel="0" max="6" min="6" style="4" width="3.56"/>
    <col collapsed="false" customWidth="false" hidden="false" outlineLevel="0" max="7" min="7" style="1" width="11.42"/>
    <col collapsed="false" customWidth="true" hidden="false" outlineLevel="0" max="8" min="8" style="2" width="4.14"/>
    <col collapsed="false" customWidth="true" hidden="false" outlineLevel="0" max="9" min="9" style="1" width="3.28"/>
    <col collapsed="false" customWidth="true" hidden="false" outlineLevel="0" max="10" min="10" style="3" width="21.7"/>
    <col collapsed="false" customWidth="true" hidden="false" outlineLevel="0" max="11" min="11" style="1" width="16.13"/>
    <col collapsed="false" customWidth="true" hidden="false" outlineLevel="0" max="12" min="12" style="4" width="3.56"/>
    <col collapsed="false" customWidth="false" hidden="false" outlineLevel="0" max="13" min="13" style="1" width="11.42"/>
    <col collapsed="false" customWidth="true" hidden="false" outlineLevel="0" max="14" min="14" style="2" width="4.99"/>
    <col collapsed="false" customWidth="true" hidden="false" outlineLevel="0" max="15" min="15" style="1" width="2.84"/>
    <col collapsed="false" customWidth="true" hidden="false" outlineLevel="0" max="16" min="16" style="3" width="21.7"/>
    <col collapsed="false" customWidth="true" hidden="false" outlineLevel="0" max="17" min="17" style="1" width="16.42"/>
    <col collapsed="false" customWidth="false" hidden="false" outlineLevel="0" max="257" min="18" style="1" width="11.42"/>
  </cols>
  <sheetData>
    <row r="1" s="7" customFormat="true" ht="10.5" hidden="false" customHeight="false" outlineLevel="0" collapsed="false">
      <c r="A1" s="5" t="s">
        <v>0</v>
      </c>
      <c r="B1" s="5"/>
      <c r="C1" s="5"/>
      <c r="D1" s="5"/>
      <c r="E1" s="5"/>
      <c r="F1" s="6"/>
      <c r="G1" s="5" t="s">
        <v>1</v>
      </c>
      <c r="H1" s="5"/>
      <c r="I1" s="5"/>
      <c r="J1" s="5"/>
      <c r="K1" s="5"/>
      <c r="L1" s="6"/>
      <c r="M1" s="5" t="s">
        <v>2</v>
      </c>
      <c r="N1" s="5"/>
      <c r="O1" s="5"/>
      <c r="P1" s="5"/>
      <c r="Q1" s="5"/>
    </row>
    <row r="2" s="9" customFormat="true" ht="11.25" hidden="false" customHeight="false" outlineLevel="0" collapsed="false">
      <c r="A2" s="1" t="s">
        <v>3</v>
      </c>
      <c r="B2" s="2" t="s">
        <v>4</v>
      </c>
      <c r="C2" s="1" t="s">
        <v>5</v>
      </c>
      <c r="D2" s="3" t="s">
        <v>6</v>
      </c>
      <c r="E2" s="1" t="s">
        <v>7</v>
      </c>
      <c r="F2" s="8"/>
      <c r="G2" s="1" t="s">
        <v>3</v>
      </c>
      <c r="H2" s="2" t="s">
        <v>4</v>
      </c>
      <c r="I2" s="1" t="s">
        <v>5</v>
      </c>
      <c r="J2" s="3" t="s">
        <v>6</v>
      </c>
      <c r="K2" s="1" t="s">
        <v>7</v>
      </c>
      <c r="L2" s="8"/>
      <c r="M2" s="1" t="s">
        <v>3</v>
      </c>
      <c r="N2" s="2" t="s">
        <v>4</v>
      </c>
      <c r="O2" s="1" t="s">
        <v>5</v>
      </c>
      <c r="P2" s="3" t="s">
        <v>6</v>
      </c>
      <c r="Q2" s="1" t="s">
        <v>7</v>
      </c>
    </row>
    <row r="3" customFormat="false" ht="11.25" hidden="false" customHeight="false" outlineLevel="0" collapsed="false">
      <c r="A3" s="1" t="s">
        <v>8</v>
      </c>
      <c r="B3" s="2" t="n">
        <v>1.5837142</v>
      </c>
      <c r="C3" s="1" t="s">
        <v>9</v>
      </c>
      <c r="D3" s="3" t="s">
        <v>10</v>
      </c>
      <c r="E3" s="1" t="s">
        <v>11</v>
      </c>
      <c r="G3" s="1" t="s">
        <v>12</v>
      </c>
      <c r="H3" s="2" t="n">
        <v>1.5195128</v>
      </c>
      <c r="I3" s="1" t="s">
        <v>9</v>
      </c>
      <c r="J3" s="3" t="s">
        <v>13</v>
      </c>
      <c r="K3" s="1" t="s">
        <v>14</v>
      </c>
      <c r="M3" s="1" t="s">
        <v>15</v>
      </c>
      <c r="N3" s="2" t="n">
        <v>1.5249581</v>
      </c>
      <c r="O3" s="1" t="s">
        <v>9</v>
      </c>
      <c r="P3" s="3" t="s">
        <v>16</v>
      </c>
      <c r="Q3" s="1" t="s">
        <v>14</v>
      </c>
    </row>
    <row r="4" customFormat="false" ht="11.25" hidden="false" customHeight="false" outlineLevel="0" collapsed="false">
      <c r="A4" s="1" t="s">
        <v>17</v>
      </c>
      <c r="B4" s="2" t="n">
        <v>1.5328584</v>
      </c>
      <c r="C4" s="1" t="s">
        <v>9</v>
      </c>
      <c r="D4" s="3" t="s">
        <v>18</v>
      </c>
      <c r="E4" s="1" t="s">
        <v>19</v>
      </c>
      <c r="G4" s="1" t="s">
        <v>20</v>
      </c>
      <c r="H4" s="2" t="n">
        <v>1.6564376</v>
      </c>
      <c r="I4" s="1" t="s">
        <v>9</v>
      </c>
      <c r="J4" s="3" t="s">
        <v>21</v>
      </c>
      <c r="K4" s="1" t="s">
        <v>22</v>
      </c>
      <c r="M4" s="1" t="s">
        <v>23</v>
      </c>
      <c r="N4" s="2" t="n">
        <v>2.115197</v>
      </c>
      <c r="O4" s="1" t="s">
        <v>9</v>
      </c>
      <c r="P4" s="3" t="n">
        <v>54437468</v>
      </c>
      <c r="Q4" s="1" t="s">
        <v>24</v>
      </c>
    </row>
    <row r="5" customFormat="false" ht="11.25" hidden="false" customHeight="false" outlineLevel="0" collapsed="false">
      <c r="A5" s="1" t="s">
        <v>25</v>
      </c>
      <c r="B5" s="2" t="n">
        <v>1.5817381</v>
      </c>
      <c r="C5" s="1" t="s">
        <v>9</v>
      </c>
      <c r="D5" s="3" t="s">
        <v>26</v>
      </c>
      <c r="E5" s="1" t="s">
        <v>27</v>
      </c>
      <c r="G5" s="1" t="s">
        <v>28</v>
      </c>
      <c r="H5" s="2" t="n">
        <v>1.6160738</v>
      </c>
      <c r="I5" s="1" t="s">
        <v>9</v>
      </c>
      <c r="J5" s="3" t="s">
        <v>29</v>
      </c>
      <c r="K5" s="1" t="s">
        <v>22</v>
      </c>
      <c r="M5" s="1" t="s">
        <v>30</v>
      </c>
      <c r="N5" s="2" t="n">
        <v>1.8827442</v>
      </c>
      <c r="O5" s="1" t="s">
        <v>9</v>
      </c>
      <c r="P5" s="3" t="s">
        <v>31</v>
      </c>
      <c r="Q5" s="1" t="s">
        <v>32</v>
      </c>
    </row>
    <row r="6" customFormat="false" ht="11.25" hidden="false" customHeight="false" outlineLevel="0" collapsed="false">
      <c r="A6" s="1" t="s">
        <v>33</v>
      </c>
      <c r="B6" s="2" t="n">
        <v>1.685588</v>
      </c>
      <c r="C6" s="1" t="s">
        <v>9</v>
      </c>
      <c r="D6" s="3" t="s">
        <v>34</v>
      </c>
      <c r="E6" s="1" t="s">
        <v>35</v>
      </c>
      <c r="G6" s="1" t="s">
        <v>36</v>
      </c>
      <c r="H6" s="2" t="n">
        <v>1.7899752</v>
      </c>
      <c r="I6" s="1" t="s">
        <v>9</v>
      </c>
      <c r="J6" s="3" t="s">
        <v>37</v>
      </c>
      <c r="K6" s="1" t="s">
        <v>38</v>
      </c>
      <c r="M6" s="1" t="s">
        <v>39</v>
      </c>
      <c r="N6" s="2" t="n">
        <v>1.6479366</v>
      </c>
      <c r="O6" s="1" t="s">
        <v>9</v>
      </c>
      <c r="P6" s="3" t="s">
        <v>40</v>
      </c>
      <c r="Q6" s="1" t="s">
        <v>41</v>
      </c>
    </row>
    <row r="7" customFormat="false" ht="11.25" hidden="false" customHeight="false" outlineLevel="0" collapsed="false">
      <c r="A7" s="1" t="s">
        <v>42</v>
      </c>
      <c r="B7" s="2" t="n">
        <v>1.6035794</v>
      </c>
      <c r="C7" s="1" t="s">
        <v>9</v>
      </c>
      <c r="D7" s="3" t="s">
        <v>43</v>
      </c>
      <c r="E7" s="1" t="s">
        <v>44</v>
      </c>
      <c r="G7" s="1" t="s">
        <v>45</v>
      </c>
      <c r="H7" s="2" t="n">
        <v>2.071084</v>
      </c>
      <c r="I7" s="1" t="s">
        <v>9</v>
      </c>
      <c r="J7" s="3" t="s">
        <v>46</v>
      </c>
      <c r="K7" s="1" t="s">
        <v>47</v>
      </c>
      <c r="M7" s="1" t="s">
        <v>48</v>
      </c>
      <c r="N7" s="2" t="n">
        <v>1.5264186</v>
      </c>
      <c r="O7" s="1" t="s">
        <v>9</v>
      </c>
      <c r="P7" s="3" t="s">
        <v>49</v>
      </c>
      <c r="Q7" s="1" t="s">
        <v>50</v>
      </c>
    </row>
    <row r="8" customFormat="false" ht="11.25" hidden="false" customHeight="false" outlineLevel="0" collapsed="false">
      <c r="A8" s="1" t="s">
        <v>51</v>
      </c>
      <c r="B8" s="2" t="n">
        <v>1.5210364</v>
      </c>
      <c r="C8" s="1" t="s">
        <v>9</v>
      </c>
      <c r="D8" s="3" t="s">
        <v>52</v>
      </c>
      <c r="E8" s="1" t="s">
        <v>53</v>
      </c>
      <c r="G8" s="1" t="s">
        <v>54</v>
      </c>
      <c r="H8" s="2" t="n">
        <v>1.6582487</v>
      </c>
      <c r="I8" s="1" t="s">
        <v>9</v>
      </c>
      <c r="J8" s="3" t="s">
        <v>55</v>
      </c>
      <c r="K8" s="1" t="s">
        <v>19</v>
      </c>
      <c r="M8" s="1" t="s">
        <v>56</v>
      </c>
      <c r="N8" s="2" t="n">
        <v>1.8333026</v>
      </c>
      <c r="O8" s="1" t="s">
        <v>9</v>
      </c>
      <c r="P8" s="3" t="s">
        <v>57</v>
      </c>
      <c r="Q8" s="1" t="s">
        <v>58</v>
      </c>
    </row>
    <row r="9" customFormat="false" ht="11.25" hidden="false" customHeight="false" outlineLevel="0" collapsed="false">
      <c r="A9" s="1" t="s">
        <v>59</v>
      </c>
      <c r="B9" s="2" t="n">
        <v>1.855811</v>
      </c>
      <c r="C9" s="1" t="s">
        <v>9</v>
      </c>
      <c r="D9" s="3" t="s">
        <v>60</v>
      </c>
      <c r="E9" s="1" t="s">
        <v>61</v>
      </c>
      <c r="G9" s="1" t="s">
        <v>62</v>
      </c>
      <c r="H9" s="2" t="n">
        <v>1.6420553</v>
      </c>
      <c r="I9" s="1" t="s">
        <v>9</v>
      </c>
      <c r="J9" s="3" t="s">
        <v>63</v>
      </c>
      <c r="K9" s="1" t="s">
        <v>64</v>
      </c>
      <c r="M9" s="1" t="s">
        <v>65</v>
      </c>
      <c r="N9" s="2" t="n">
        <v>1.6474259</v>
      </c>
      <c r="O9" s="1" t="s">
        <v>9</v>
      </c>
      <c r="P9" s="3" t="s">
        <v>66</v>
      </c>
      <c r="Q9" s="1" t="s">
        <v>67</v>
      </c>
    </row>
    <row r="10" customFormat="false" ht="11.25" hidden="false" customHeight="false" outlineLevel="0" collapsed="false">
      <c r="A10" s="1" t="s">
        <v>68</v>
      </c>
      <c r="B10" s="2" t="n">
        <v>1.6866994</v>
      </c>
      <c r="C10" s="1" t="s">
        <v>9</v>
      </c>
      <c r="D10" s="3" t="s">
        <v>69</v>
      </c>
      <c r="E10" s="1" t="s">
        <v>70</v>
      </c>
      <c r="G10" s="1" t="s">
        <v>71</v>
      </c>
      <c r="H10" s="2" t="n">
        <v>1.8058896</v>
      </c>
      <c r="I10" s="1" t="s">
        <v>9</v>
      </c>
      <c r="J10" s="3" t="s">
        <v>72</v>
      </c>
      <c r="K10" s="1" t="s">
        <v>73</v>
      </c>
      <c r="M10" s="1" t="s">
        <v>74</v>
      </c>
      <c r="N10" s="2" t="n">
        <v>1.5318536</v>
      </c>
      <c r="O10" s="1" t="s">
        <v>9</v>
      </c>
      <c r="P10" s="3" t="s">
        <v>75</v>
      </c>
      <c r="Q10" s="1" t="s">
        <v>76</v>
      </c>
    </row>
    <row r="11" customFormat="false" ht="11.25" hidden="false" customHeight="false" outlineLevel="0" collapsed="false">
      <c r="A11" s="1" t="s">
        <v>77</v>
      </c>
      <c r="B11" s="2" t="n">
        <v>1.6191452</v>
      </c>
      <c r="C11" s="1" t="s">
        <v>9</v>
      </c>
      <c r="D11" s="3" t="s">
        <v>78</v>
      </c>
      <c r="E11" s="1" t="s">
        <v>79</v>
      </c>
      <c r="G11" s="1" t="s">
        <v>80</v>
      </c>
      <c r="H11" s="2" t="n">
        <v>2.055693</v>
      </c>
      <c r="I11" s="1" t="s">
        <v>9</v>
      </c>
      <c r="J11" s="3" t="s">
        <v>81</v>
      </c>
      <c r="K11" s="1" t="s">
        <v>82</v>
      </c>
      <c r="M11" s="1" t="s">
        <v>83</v>
      </c>
      <c r="N11" s="2" t="n">
        <v>1.8005916</v>
      </c>
      <c r="O11" s="1" t="s">
        <v>9</v>
      </c>
      <c r="P11" s="3" t="n">
        <v>42752366</v>
      </c>
      <c r="Q11" s="1" t="s">
        <v>84</v>
      </c>
    </row>
    <row r="12" customFormat="false" ht="11.25" hidden="false" customHeight="false" outlineLevel="0" collapsed="false">
      <c r="A12" s="1" t="s">
        <v>85</v>
      </c>
      <c r="B12" s="2" t="n">
        <v>1.7664672</v>
      </c>
      <c r="C12" s="1" t="s">
        <v>9</v>
      </c>
      <c r="D12" s="3" t="s">
        <v>86</v>
      </c>
      <c r="E12" s="1" t="s">
        <v>87</v>
      </c>
      <c r="G12" s="1" t="s">
        <v>88</v>
      </c>
      <c r="H12" s="2" t="n">
        <v>1.650947</v>
      </c>
      <c r="I12" s="1" t="s">
        <v>9</v>
      </c>
      <c r="J12" s="3" t="s">
        <v>89</v>
      </c>
      <c r="K12" s="1" t="s">
        <v>90</v>
      </c>
      <c r="M12" s="1" t="s">
        <v>91</v>
      </c>
      <c r="N12" s="2" t="n">
        <v>1.5120387</v>
      </c>
      <c r="O12" s="1" t="s">
        <v>9</v>
      </c>
      <c r="P12" s="3" t="s">
        <v>92</v>
      </c>
      <c r="Q12" s="1" t="s">
        <v>93</v>
      </c>
    </row>
    <row r="13" customFormat="false" ht="11.25" hidden="false" customHeight="false" outlineLevel="0" collapsed="false">
      <c r="A13" s="1" t="s">
        <v>94</v>
      </c>
      <c r="B13" s="2" t="n">
        <v>1.5323857</v>
      </c>
      <c r="C13" s="1" t="s">
        <v>9</v>
      </c>
      <c r="D13" s="3" t="s">
        <v>95</v>
      </c>
      <c r="E13" s="1" t="s">
        <v>96</v>
      </c>
      <c r="G13" s="1" t="s">
        <v>97</v>
      </c>
      <c r="H13" s="2" t="n">
        <v>1.5153804</v>
      </c>
      <c r="I13" s="1" t="s">
        <v>9</v>
      </c>
      <c r="J13" s="3" t="n">
        <v>54437914</v>
      </c>
      <c r="K13" s="1" t="s">
        <v>98</v>
      </c>
      <c r="M13" s="1" t="s">
        <v>99</v>
      </c>
      <c r="N13" s="2" t="n">
        <v>1.5841202</v>
      </c>
      <c r="O13" s="1" t="s">
        <v>9</v>
      </c>
      <c r="P13" s="3" t="s">
        <v>100</v>
      </c>
      <c r="Q13" s="1" t="s">
        <v>101</v>
      </c>
    </row>
    <row r="14" customFormat="false" ht="11.25" hidden="false" customHeight="false" outlineLevel="0" collapsed="false">
      <c r="A14" s="1" t="s">
        <v>102</v>
      </c>
      <c r="B14" s="2" t="n">
        <v>2.0303164</v>
      </c>
      <c r="C14" s="1" t="s">
        <v>9</v>
      </c>
      <c r="D14" s="3" t="s">
        <v>103</v>
      </c>
      <c r="E14" s="1" t="s">
        <v>104</v>
      </c>
      <c r="G14" s="1" t="s">
        <v>105</v>
      </c>
      <c r="H14" s="2" t="n">
        <v>1.8796948</v>
      </c>
      <c r="I14" s="1" t="s">
        <v>9</v>
      </c>
      <c r="J14" s="3" t="s">
        <v>106</v>
      </c>
      <c r="K14" s="1" t="s">
        <v>107</v>
      </c>
      <c r="M14" s="1" t="s">
        <v>108</v>
      </c>
      <c r="N14" s="2" t="n">
        <v>1.5157547</v>
      </c>
      <c r="O14" s="1" t="s">
        <v>9</v>
      </c>
      <c r="P14" s="3" t="s">
        <v>109</v>
      </c>
      <c r="Q14" s="1" t="s">
        <v>110</v>
      </c>
    </row>
    <row r="15" customFormat="false" ht="11.25" hidden="false" customHeight="false" outlineLevel="0" collapsed="false">
      <c r="A15" s="1" t="s">
        <v>111</v>
      </c>
      <c r="B15" s="2" t="n">
        <v>1.5548636</v>
      </c>
      <c r="C15" s="1" t="s">
        <v>9</v>
      </c>
      <c r="D15" s="3" t="s">
        <v>112</v>
      </c>
      <c r="E15" s="1" t="s">
        <v>113</v>
      </c>
      <c r="G15" s="1" t="s">
        <v>114</v>
      </c>
      <c r="H15" s="2" t="n">
        <v>1.87145</v>
      </c>
      <c r="I15" s="1" t="s">
        <v>9</v>
      </c>
      <c r="J15" s="3" t="s">
        <v>115</v>
      </c>
      <c r="K15" s="1" t="s">
        <v>53</v>
      </c>
      <c r="M15" s="1" t="s">
        <v>116</v>
      </c>
      <c r="N15" s="2" t="n">
        <v>1.7364787</v>
      </c>
      <c r="O15" s="1" t="s">
        <v>9</v>
      </c>
      <c r="P15" s="3" t="s">
        <v>117</v>
      </c>
      <c r="Q15" s="1" t="s">
        <v>110</v>
      </c>
    </row>
    <row r="16" customFormat="false" ht="11.25" hidden="false" customHeight="false" outlineLevel="0" collapsed="false">
      <c r="A16" s="1" t="s">
        <v>118</v>
      </c>
      <c r="B16" s="2" t="n">
        <v>2.049409</v>
      </c>
      <c r="C16" s="1" t="s">
        <v>9</v>
      </c>
      <c r="D16" s="3" t="s">
        <v>119</v>
      </c>
      <c r="E16" s="1" t="s">
        <v>120</v>
      </c>
      <c r="G16" s="1" t="s">
        <v>121</v>
      </c>
      <c r="H16" s="2" t="n">
        <v>1.5615066</v>
      </c>
      <c r="I16" s="1" t="s">
        <v>9</v>
      </c>
      <c r="J16" s="3" t="s">
        <v>122</v>
      </c>
      <c r="K16" s="1" t="s">
        <v>123</v>
      </c>
      <c r="M16" s="1" t="s">
        <v>124</v>
      </c>
      <c r="N16" s="2" t="n">
        <v>1.5704994</v>
      </c>
      <c r="O16" s="1" t="s">
        <v>9</v>
      </c>
      <c r="P16" s="3" t="s">
        <v>125</v>
      </c>
      <c r="Q16" s="1" t="s">
        <v>110</v>
      </c>
    </row>
    <row r="17" customFormat="false" ht="11.25" hidden="false" customHeight="false" outlineLevel="0" collapsed="false">
      <c r="A17" s="1" t="s">
        <v>126</v>
      </c>
      <c r="B17" s="2" t="n">
        <v>1.5421661</v>
      </c>
      <c r="C17" s="1" t="s">
        <v>9</v>
      </c>
      <c r="D17" s="3" t="s">
        <v>127</v>
      </c>
      <c r="E17" s="1" t="s">
        <v>128</v>
      </c>
      <c r="G17" s="1" t="s">
        <v>129</v>
      </c>
      <c r="H17" s="2" t="n">
        <v>2.0025256</v>
      </c>
      <c r="I17" s="1" t="s">
        <v>9</v>
      </c>
      <c r="J17" s="3" t="s">
        <v>130</v>
      </c>
      <c r="K17" s="1" t="s">
        <v>131</v>
      </c>
      <c r="M17" s="1" t="s">
        <v>132</v>
      </c>
      <c r="N17" s="2" t="n">
        <v>1.5539812</v>
      </c>
      <c r="O17" s="1" t="s">
        <v>9</v>
      </c>
      <c r="P17" s="3" t="s">
        <v>133</v>
      </c>
      <c r="Q17" s="1" t="s">
        <v>110</v>
      </c>
    </row>
    <row r="18" customFormat="false" ht="11.25" hidden="false" customHeight="false" outlineLevel="0" collapsed="false">
      <c r="A18" s="1" t="s">
        <v>134</v>
      </c>
      <c r="B18" s="2" t="n">
        <v>1.6973164</v>
      </c>
      <c r="C18" s="1" t="s">
        <v>9</v>
      </c>
      <c r="D18" s="3" t="s">
        <v>135</v>
      </c>
      <c r="E18" s="1" t="s">
        <v>136</v>
      </c>
      <c r="G18" s="1" t="s">
        <v>137</v>
      </c>
      <c r="H18" s="2" t="n">
        <v>1.7525066</v>
      </c>
      <c r="I18" s="1" t="s">
        <v>9</v>
      </c>
      <c r="J18" s="3" t="s">
        <v>138</v>
      </c>
      <c r="K18" s="1" t="s">
        <v>139</v>
      </c>
      <c r="M18" s="1" t="s">
        <v>140</v>
      </c>
      <c r="N18" s="2" t="n">
        <v>1.5982498</v>
      </c>
      <c r="O18" s="1" t="s">
        <v>9</v>
      </c>
      <c r="P18" s="3" t="s">
        <v>141</v>
      </c>
      <c r="Q18" s="1" t="s">
        <v>110</v>
      </c>
    </row>
    <row r="19" customFormat="false" ht="11.25" hidden="false" customHeight="false" outlineLevel="0" collapsed="false">
      <c r="A19" s="1" t="s">
        <v>142</v>
      </c>
      <c r="B19" s="2" t="n">
        <v>1.5401608</v>
      </c>
      <c r="C19" s="1" t="s">
        <v>9</v>
      </c>
      <c r="D19" s="3" t="s">
        <v>143</v>
      </c>
      <c r="E19" s="1" t="s">
        <v>144</v>
      </c>
      <c r="G19" s="1" t="s">
        <v>145</v>
      </c>
      <c r="H19" s="2" t="n">
        <v>1.6039609</v>
      </c>
      <c r="I19" s="1" t="s">
        <v>9</v>
      </c>
      <c r="J19" s="3" t="s">
        <v>146</v>
      </c>
      <c r="K19" s="1" t="s">
        <v>147</v>
      </c>
      <c r="M19" s="1" t="s">
        <v>148</v>
      </c>
      <c r="N19" s="2" t="n">
        <v>1.7230715</v>
      </c>
      <c r="O19" s="1" t="s">
        <v>9</v>
      </c>
      <c r="P19" s="3" t="s">
        <v>149</v>
      </c>
      <c r="Q19" s="1" t="s">
        <v>110</v>
      </c>
    </row>
    <row r="20" customFormat="false" ht="11.25" hidden="false" customHeight="false" outlineLevel="0" collapsed="false">
      <c r="A20" s="1" t="s">
        <v>150</v>
      </c>
      <c r="B20" s="2" t="n">
        <v>1.516081</v>
      </c>
      <c r="C20" s="1" t="s">
        <v>9</v>
      </c>
      <c r="D20" s="3" t="s">
        <v>151</v>
      </c>
      <c r="E20" s="1" t="s">
        <v>152</v>
      </c>
      <c r="G20" s="1" t="s">
        <v>153</v>
      </c>
      <c r="H20" s="2" t="n">
        <v>1.5059667</v>
      </c>
      <c r="I20" s="1" t="s">
        <v>9</v>
      </c>
      <c r="J20" s="3" t="s">
        <v>154</v>
      </c>
      <c r="K20" s="1" t="s">
        <v>155</v>
      </c>
      <c r="M20" s="1" t="s">
        <v>156</v>
      </c>
      <c r="N20" s="2" t="n">
        <v>1.8056357</v>
      </c>
      <c r="O20" s="1" t="s">
        <v>9</v>
      </c>
      <c r="P20" s="3" t="s">
        <v>157</v>
      </c>
      <c r="Q20" s="1" t="s">
        <v>110</v>
      </c>
    </row>
    <row r="21" customFormat="false" ht="11.25" hidden="false" customHeight="false" outlineLevel="0" collapsed="false">
      <c r="A21" s="1" t="s">
        <v>158</v>
      </c>
      <c r="B21" s="2" t="n">
        <v>2.0244017</v>
      </c>
      <c r="C21" s="1" t="s">
        <v>9</v>
      </c>
      <c r="D21" s="3" t="s">
        <v>159</v>
      </c>
      <c r="E21" s="1" t="s">
        <v>160</v>
      </c>
      <c r="G21" s="1" t="s">
        <v>161</v>
      </c>
      <c r="H21" s="2" t="n">
        <v>1.9491568</v>
      </c>
      <c r="I21" s="1" t="s">
        <v>9</v>
      </c>
      <c r="J21" s="3" t="s">
        <v>162</v>
      </c>
      <c r="K21" s="1" t="s">
        <v>163</v>
      </c>
      <c r="M21" s="1" t="s">
        <v>164</v>
      </c>
      <c r="N21" s="2" t="n">
        <v>1.6605477</v>
      </c>
      <c r="O21" s="1" t="s">
        <v>9</v>
      </c>
      <c r="P21" s="3" t="s">
        <v>165</v>
      </c>
      <c r="Q21" s="1" t="s">
        <v>110</v>
      </c>
    </row>
    <row r="22" customFormat="false" ht="11.25" hidden="false" customHeight="false" outlineLevel="0" collapsed="false">
      <c r="A22" s="1" t="s">
        <v>166</v>
      </c>
      <c r="B22" s="2" t="n">
        <v>2.0772958</v>
      </c>
      <c r="C22" s="1" t="s">
        <v>9</v>
      </c>
      <c r="D22" s="3" t="s">
        <v>167</v>
      </c>
      <c r="E22" s="1" t="s">
        <v>160</v>
      </c>
      <c r="G22" s="1" t="s">
        <v>168</v>
      </c>
      <c r="H22" s="2" t="n">
        <v>1.6682438</v>
      </c>
      <c r="I22" s="1" t="s">
        <v>9</v>
      </c>
      <c r="J22" s="3" t="s">
        <v>169</v>
      </c>
      <c r="K22" s="1" t="s">
        <v>163</v>
      </c>
      <c r="M22" s="1" t="s">
        <v>170</v>
      </c>
      <c r="N22" s="2" t="n">
        <v>1.8804538</v>
      </c>
      <c r="O22" s="1" t="s">
        <v>9</v>
      </c>
      <c r="P22" s="3" t="s">
        <v>171</v>
      </c>
      <c r="Q22" s="1" t="s">
        <v>110</v>
      </c>
    </row>
    <row r="23" customFormat="false" ht="11.25" hidden="false" customHeight="false" outlineLevel="0" collapsed="false">
      <c r="A23" s="1" t="s">
        <v>172</v>
      </c>
      <c r="B23" s="2" t="n">
        <v>1.519048</v>
      </c>
      <c r="C23" s="1" t="s">
        <v>9</v>
      </c>
      <c r="D23" s="3" t="s">
        <v>173</v>
      </c>
      <c r="E23" s="1" t="s">
        <v>174</v>
      </c>
      <c r="G23" s="1" t="s">
        <v>175</v>
      </c>
      <c r="H23" s="2" t="n">
        <v>1.9765841</v>
      </c>
      <c r="I23" s="1" t="s">
        <v>9</v>
      </c>
      <c r="J23" s="3" t="s">
        <v>176</v>
      </c>
      <c r="K23" s="1" t="s">
        <v>163</v>
      </c>
      <c r="M23" s="1" t="s">
        <v>177</v>
      </c>
      <c r="N23" s="2" t="n">
        <v>1.6029146</v>
      </c>
      <c r="O23" s="1" t="s">
        <v>9</v>
      </c>
      <c r="P23" s="3" t="s">
        <v>178</v>
      </c>
      <c r="Q23" s="1" t="s">
        <v>110</v>
      </c>
    </row>
    <row r="24" customFormat="false" ht="11.25" hidden="false" customHeight="false" outlineLevel="0" collapsed="false">
      <c r="A24" s="1" t="s">
        <v>179</v>
      </c>
      <c r="B24" s="2" t="n">
        <v>1.9460688</v>
      </c>
      <c r="C24" s="1" t="s">
        <v>9</v>
      </c>
      <c r="D24" s="3" t="s">
        <v>180</v>
      </c>
      <c r="E24" s="1" t="s">
        <v>181</v>
      </c>
      <c r="G24" s="1" t="s">
        <v>182</v>
      </c>
      <c r="H24" s="2" t="n">
        <v>1.9791441</v>
      </c>
      <c r="I24" s="1" t="s">
        <v>9</v>
      </c>
      <c r="J24" s="3" t="s">
        <v>183</v>
      </c>
      <c r="K24" s="1" t="s">
        <v>163</v>
      </c>
      <c r="M24" s="1" t="s">
        <v>184</v>
      </c>
      <c r="N24" s="2" t="n">
        <v>2.4883926</v>
      </c>
      <c r="O24" s="1" t="s">
        <v>9</v>
      </c>
      <c r="P24" s="3" t="s">
        <v>185</v>
      </c>
      <c r="Q24" s="1" t="s">
        <v>110</v>
      </c>
    </row>
    <row r="25" customFormat="false" ht="11.25" hidden="false" customHeight="false" outlineLevel="0" collapsed="false">
      <c r="A25" s="1" t="s">
        <v>186</v>
      </c>
      <c r="B25" s="2" t="n">
        <v>1.5482079</v>
      </c>
      <c r="C25" s="1" t="s">
        <v>9</v>
      </c>
      <c r="D25" s="3" t="s">
        <v>187</v>
      </c>
      <c r="E25" s="1" t="s">
        <v>188</v>
      </c>
      <c r="G25" s="1" t="s">
        <v>189</v>
      </c>
      <c r="H25" s="2" t="n">
        <v>1.5529962</v>
      </c>
      <c r="I25" s="1" t="s">
        <v>9</v>
      </c>
      <c r="J25" s="3" t="s">
        <v>190</v>
      </c>
      <c r="K25" s="1" t="s">
        <v>163</v>
      </c>
      <c r="M25" s="1" t="s">
        <v>191</v>
      </c>
      <c r="N25" s="2" t="n">
        <v>1.5359706</v>
      </c>
      <c r="O25" s="1" t="s">
        <v>9</v>
      </c>
      <c r="P25" s="3" t="s">
        <v>192</v>
      </c>
      <c r="Q25" s="1" t="s">
        <v>110</v>
      </c>
    </row>
    <row r="26" customFormat="false" ht="11.25" hidden="false" customHeight="false" outlineLevel="0" collapsed="false">
      <c r="A26" s="1" t="s">
        <v>193</v>
      </c>
      <c r="B26" s="2" t="n">
        <v>1.5799321</v>
      </c>
      <c r="C26" s="1" t="s">
        <v>9</v>
      </c>
      <c r="D26" s="3" t="s">
        <v>194</v>
      </c>
      <c r="E26" s="1" t="s">
        <v>195</v>
      </c>
      <c r="G26" s="1" t="s">
        <v>196</v>
      </c>
      <c r="H26" s="2" t="n">
        <v>1.8186249</v>
      </c>
      <c r="I26" s="1" t="s">
        <v>9</v>
      </c>
      <c r="J26" s="3" t="s">
        <v>197</v>
      </c>
      <c r="K26" s="1" t="s">
        <v>163</v>
      </c>
      <c r="M26" s="1" t="s">
        <v>198</v>
      </c>
      <c r="N26" s="2" t="n">
        <v>1.520873</v>
      </c>
      <c r="O26" s="1" t="s">
        <v>9</v>
      </c>
      <c r="P26" s="3" t="s">
        <v>199</v>
      </c>
      <c r="Q26" s="1" t="s">
        <v>110</v>
      </c>
    </row>
    <row r="27" customFormat="false" ht="11.25" hidden="false" customHeight="false" outlineLevel="0" collapsed="false">
      <c r="A27" s="1" t="s">
        <v>200</v>
      </c>
      <c r="B27" s="2" t="n">
        <v>1.7770882</v>
      </c>
      <c r="C27" s="1" t="s">
        <v>9</v>
      </c>
      <c r="D27" s="3" t="s">
        <v>201</v>
      </c>
      <c r="E27" s="1" t="s">
        <v>202</v>
      </c>
      <c r="G27" s="1" t="s">
        <v>203</v>
      </c>
      <c r="H27" s="2" t="n">
        <v>1.702954</v>
      </c>
      <c r="I27" s="1" t="s">
        <v>9</v>
      </c>
      <c r="J27" s="3" t="s">
        <v>204</v>
      </c>
      <c r="K27" s="1" t="s">
        <v>205</v>
      </c>
      <c r="M27" s="1" t="s">
        <v>206</v>
      </c>
      <c r="N27" s="2" t="n">
        <v>2.0304906</v>
      </c>
      <c r="O27" s="1" t="s">
        <v>9</v>
      </c>
      <c r="P27" s="3" t="s">
        <v>207</v>
      </c>
      <c r="Q27" s="1" t="s">
        <v>110</v>
      </c>
    </row>
    <row r="28" customFormat="false" ht="11.25" hidden="false" customHeight="false" outlineLevel="0" collapsed="false">
      <c r="A28" s="1" t="s">
        <v>208</v>
      </c>
      <c r="B28" s="2" t="n">
        <v>1.5325359</v>
      </c>
      <c r="C28" s="1" t="s">
        <v>9</v>
      </c>
      <c r="D28" s="3" t="n">
        <v>54436872</v>
      </c>
      <c r="E28" s="1" t="s">
        <v>209</v>
      </c>
      <c r="G28" s="1" t="s">
        <v>210</v>
      </c>
      <c r="H28" s="2" t="n">
        <v>1.7278019</v>
      </c>
      <c r="I28" s="1" t="s">
        <v>9</v>
      </c>
      <c r="J28" s="3" t="s">
        <v>211</v>
      </c>
      <c r="K28" s="1" t="s">
        <v>76</v>
      </c>
      <c r="M28" s="1" t="s">
        <v>212</v>
      </c>
      <c r="N28" s="2" t="n">
        <v>1.7726907</v>
      </c>
      <c r="O28" s="1" t="s">
        <v>9</v>
      </c>
      <c r="P28" s="3" t="s">
        <v>213</v>
      </c>
      <c r="Q28" s="1" t="s">
        <v>110</v>
      </c>
    </row>
    <row r="29" customFormat="false" ht="11.25" hidden="false" customHeight="false" outlineLevel="0" collapsed="false">
      <c r="A29" s="1" t="s">
        <v>214</v>
      </c>
      <c r="B29" s="2" t="n">
        <v>1.6492121</v>
      </c>
      <c r="C29" s="1" t="s">
        <v>9</v>
      </c>
      <c r="D29" s="3" t="s">
        <v>215</v>
      </c>
      <c r="E29" s="1" t="s">
        <v>110</v>
      </c>
      <c r="G29" s="1" t="s">
        <v>216</v>
      </c>
      <c r="H29" s="2" t="n">
        <v>1.5765315</v>
      </c>
      <c r="I29" s="1" t="s">
        <v>9</v>
      </c>
      <c r="J29" s="3" t="s">
        <v>217</v>
      </c>
      <c r="K29" s="1" t="s">
        <v>218</v>
      </c>
      <c r="M29" s="1" t="s">
        <v>219</v>
      </c>
      <c r="N29" s="2" t="n">
        <v>1.6083257</v>
      </c>
      <c r="O29" s="1" t="s">
        <v>9</v>
      </c>
      <c r="P29" s="3" t="s">
        <v>220</v>
      </c>
      <c r="Q29" s="1" t="s">
        <v>110</v>
      </c>
    </row>
    <row r="30" customFormat="false" ht="11.25" hidden="false" customHeight="false" outlineLevel="0" collapsed="false">
      <c r="A30" s="1" t="s">
        <v>221</v>
      </c>
      <c r="B30" s="2" t="n">
        <v>1.5067183</v>
      </c>
      <c r="C30" s="1" t="s">
        <v>9</v>
      </c>
      <c r="D30" s="3" t="s">
        <v>222</v>
      </c>
      <c r="E30" s="1" t="s">
        <v>110</v>
      </c>
      <c r="G30" s="1" t="s">
        <v>223</v>
      </c>
      <c r="H30" s="2" t="n">
        <v>1.5473257</v>
      </c>
      <c r="I30" s="1" t="s">
        <v>9</v>
      </c>
      <c r="J30" s="3" t="s">
        <v>224</v>
      </c>
      <c r="K30" s="1" t="s">
        <v>225</v>
      </c>
      <c r="M30" s="1" t="s">
        <v>226</v>
      </c>
      <c r="N30" s="2" t="n">
        <v>2.0528305</v>
      </c>
      <c r="O30" s="1" t="s">
        <v>9</v>
      </c>
      <c r="P30" s="3" t="n">
        <v>40754767</v>
      </c>
      <c r="Q30" s="1" t="s">
        <v>110</v>
      </c>
    </row>
    <row r="31" customFormat="false" ht="11.25" hidden="false" customHeight="false" outlineLevel="0" collapsed="false">
      <c r="A31" s="1" t="s">
        <v>227</v>
      </c>
      <c r="B31" s="2" t="n">
        <v>1.6306267</v>
      </c>
      <c r="C31" s="1" t="s">
        <v>9</v>
      </c>
      <c r="D31" s="3" t="s">
        <v>228</v>
      </c>
      <c r="E31" s="1" t="s">
        <v>110</v>
      </c>
      <c r="G31" s="1" t="s">
        <v>229</v>
      </c>
      <c r="H31" s="2" t="n">
        <v>1.5082083</v>
      </c>
      <c r="I31" s="1" t="s">
        <v>9</v>
      </c>
      <c r="J31" s="3" t="s">
        <v>230</v>
      </c>
      <c r="K31" s="1" t="s">
        <v>231</v>
      </c>
      <c r="M31" s="1" t="s">
        <v>232</v>
      </c>
      <c r="N31" s="2" t="n">
        <v>1.9661767</v>
      </c>
      <c r="O31" s="1" t="s">
        <v>9</v>
      </c>
      <c r="P31" s="3" t="n">
        <v>42748211</v>
      </c>
      <c r="Q31" s="1" t="s">
        <v>110</v>
      </c>
    </row>
    <row r="32" customFormat="false" ht="11.25" hidden="false" customHeight="false" outlineLevel="0" collapsed="false">
      <c r="A32" s="1" t="s">
        <v>233</v>
      </c>
      <c r="B32" s="2" t="n">
        <v>2.3658168</v>
      </c>
      <c r="C32" s="1" t="s">
        <v>9</v>
      </c>
      <c r="D32" s="3" t="s">
        <v>234</v>
      </c>
      <c r="E32" s="1" t="s">
        <v>110</v>
      </c>
      <c r="G32" s="1" t="s">
        <v>235</v>
      </c>
      <c r="H32" s="2" t="n">
        <v>1.5134443</v>
      </c>
      <c r="I32" s="1" t="s">
        <v>9</v>
      </c>
      <c r="J32" s="3" t="s">
        <v>236</v>
      </c>
      <c r="K32" s="1" t="s">
        <v>237</v>
      </c>
      <c r="M32" s="1" t="s">
        <v>238</v>
      </c>
      <c r="N32" s="2" t="n">
        <v>1.9659233</v>
      </c>
      <c r="O32" s="1" t="s">
        <v>9</v>
      </c>
      <c r="P32" s="3" t="n">
        <v>42748322</v>
      </c>
      <c r="Q32" s="1" t="s">
        <v>110</v>
      </c>
    </row>
    <row r="33" customFormat="false" ht="11.25" hidden="false" customHeight="false" outlineLevel="0" collapsed="false">
      <c r="A33" s="1" t="s">
        <v>239</v>
      </c>
      <c r="B33" s="2" t="n">
        <v>1.5564307</v>
      </c>
      <c r="C33" s="1" t="s">
        <v>9</v>
      </c>
      <c r="D33" s="3" t="s">
        <v>240</v>
      </c>
      <c r="E33" s="1" t="s">
        <v>110</v>
      </c>
      <c r="G33" s="1" t="s">
        <v>241</v>
      </c>
      <c r="H33" s="2" t="n">
        <v>2.391813</v>
      </c>
      <c r="I33" s="1" t="s">
        <v>9</v>
      </c>
      <c r="J33" s="3" t="s">
        <v>242</v>
      </c>
      <c r="K33" s="1" t="s">
        <v>243</v>
      </c>
      <c r="M33" s="1" t="s">
        <v>244</v>
      </c>
      <c r="N33" s="2" t="n">
        <v>1.8438433</v>
      </c>
      <c r="O33" s="1" t="s">
        <v>9</v>
      </c>
      <c r="P33" s="3" t="s">
        <v>245</v>
      </c>
      <c r="Q33" s="1" t="s">
        <v>110</v>
      </c>
    </row>
    <row r="34" customFormat="false" ht="11.25" hidden="false" customHeight="false" outlineLevel="0" collapsed="false">
      <c r="A34" s="1" t="s">
        <v>246</v>
      </c>
      <c r="B34" s="2" t="n">
        <v>1.5362281</v>
      </c>
      <c r="C34" s="1" t="s">
        <v>9</v>
      </c>
      <c r="D34" s="3" t="s">
        <v>247</v>
      </c>
      <c r="E34" s="1" t="s">
        <v>110</v>
      </c>
      <c r="G34" s="1" t="s">
        <v>248</v>
      </c>
      <c r="H34" s="2" t="n">
        <v>1.5145078</v>
      </c>
      <c r="I34" s="1" t="s">
        <v>9</v>
      </c>
      <c r="J34" s="3" t="s">
        <v>249</v>
      </c>
      <c r="K34" s="1" t="s">
        <v>174</v>
      </c>
      <c r="M34" s="1" t="s">
        <v>250</v>
      </c>
      <c r="N34" s="2" t="n">
        <v>1.5847708</v>
      </c>
      <c r="O34" s="1" t="s">
        <v>9</v>
      </c>
      <c r="P34" s="3" t="n">
        <v>54437130</v>
      </c>
      <c r="Q34" s="1" t="s">
        <v>110</v>
      </c>
    </row>
    <row r="35" customFormat="false" ht="11.25" hidden="false" customHeight="false" outlineLevel="0" collapsed="false">
      <c r="A35" s="1" t="s">
        <v>251</v>
      </c>
      <c r="B35" s="2" t="n">
        <v>1.7067378</v>
      </c>
      <c r="C35" s="1" t="s">
        <v>9</v>
      </c>
      <c r="D35" s="3" t="s">
        <v>252</v>
      </c>
      <c r="E35" s="1" t="s">
        <v>110</v>
      </c>
      <c r="G35" s="1" t="s">
        <v>253</v>
      </c>
      <c r="H35" s="2" t="n">
        <v>1.5368861</v>
      </c>
      <c r="I35" s="1" t="s">
        <v>9</v>
      </c>
      <c r="J35" s="3" t="s">
        <v>254</v>
      </c>
      <c r="K35" s="1" t="s">
        <v>174</v>
      </c>
      <c r="M35" s="1" t="s">
        <v>255</v>
      </c>
      <c r="N35" s="2" t="n">
        <v>1.8087536</v>
      </c>
      <c r="O35" s="1" t="s">
        <v>9</v>
      </c>
      <c r="P35" s="3" t="s">
        <v>256</v>
      </c>
      <c r="Q35" s="1" t="s">
        <v>110</v>
      </c>
    </row>
    <row r="36" customFormat="false" ht="11.25" hidden="false" customHeight="false" outlineLevel="0" collapsed="false">
      <c r="A36" s="1" t="s">
        <v>257</v>
      </c>
      <c r="B36" s="2" t="n">
        <v>1.5657437</v>
      </c>
      <c r="C36" s="1" t="s">
        <v>9</v>
      </c>
      <c r="D36" s="3" t="s">
        <v>258</v>
      </c>
      <c r="E36" s="1" t="s">
        <v>110</v>
      </c>
      <c r="G36" s="1" t="s">
        <v>259</v>
      </c>
      <c r="H36" s="2" t="n">
        <v>1.8335114</v>
      </c>
      <c r="I36" s="1" t="s">
        <v>9</v>
      </c>
      <c r="J36" s="3" t="s">
        <v>260</v>
      </c>
      <c r="K36" s="1" t="s">
        <v>174</v>
      </c>
      <c r="M36" s="1" t="s">
        <v>261</v>
      </c>
      <c r="N36" s="2" t="n">
        <v>1.6365921</v>
      </c>
      <c r="O36" s="1" t="s">
        <v>9</v>
      </c>
      <c r="P36" s="3" t="s">
        <v>262</v>
      </c>
      <c r="Q36" s="1" t="s">
        <v>110</v>
      </c>
    </row>
    <row r="37" customFormat="false" ht="11.25" hidden="false" customHeight="false" outlineLevel="0" collapsed="false">
      <c r="A37" s="1" t="s">
        <v>263</v>
      </c>
      <c r="B37" s="2" t="n">
        <v>1.6270554</v>
      </c>
      <c r="C37" s="1" t="s">
        <v>9</v>
      </c>
      <c r="D37" s="3" t="s">
        <v>264</v>
      </c>
      <c r="E37" s="1" t="s">
        <v>110</v>
      </c>
      <c r="G37" s="1" t="s">
        <v>265</v>
      </c>
      <c r="H37" s="2" t="n">
        <v>1.5747288</v>
      </c>
      <c r="I37" s="1" t="s">
        <v>9</v>
      </c>
      <c r="J37" s="3" t="s">
        <v>266</v>
      </c>
      <c r="K37" s="1" t="s">
        <v>174</v>
      </c>
      <c r="M37" s="1" t="s">
        <v>267</v>
      </c>
      <c r="N37" s="2" t="n">
        <v>1.5065236</v>
      </c>
      <c r="O37" s="1" t="s">
        <v>9</v>
      </c>
      <c r="P37" s="3" t="s">
        <v>268</v>
      </c>
      <c r="Q37" s="1" t="s">
        <v>110</v>
      </c>
    </row>
    <row r="38" customFormat="false" ht="11.25" hidden="false" customHeight="false" outlineLevel="0" collapsed="false">
      <c r="A38" s="1" t="s">
        <v>269</v>
      </c>
      <c r="B38" s="2" t="n">
        <v>1.7659601</v>
      </c>
      <c r="C38" s="1" t="s">
        <v>9</v>
      </c>
      <c r="D38" s="3" t="s">
        <v>270</v>
      </c>
      <c r="E38" s="1" t="s">
        <v>110</v>
      </c>
      <c r="G38" s="1" t="s">
        <v>271</v>
      </c>
      <c r="H38" s="2" t="n">
        <v>1.5742985</v>
      </c>
      <c r="I38" s="1" t="s">
        <v>9</v>
      </c>
      <c r="J38" s="3" t="s">
        <v>272</v>
      </c>
      <c r="K38" s="1" t="s">
        <v>174</v>
      </c>
      <c r="M38" s="1" t="s">
        <v>273</v>
      </c>
      <c r="N38" s="2" t="n">
        <v>1.5777391</v>
      </c>
      <c r="O38" s="1" t="s">
        <v>9</v>
      </c>
      <c r="P38" s="3" t="n">
        <v>42751756</v>
      </c>
      <c r="Q38" s="1" t="s">
        <v>110</v>
      </c>
    </row>
    <row r="39" customFormat="false" ht="11.25" hidden="false" customHeight="false" outlineLevel="0" collapsed="false">
      <c r="A39" s="1" t="s">
        <v>274</v>
      </c>
      <c r="B39" s="2" t="n">
        <v>1.5108572</v>
      </c>
      <c r="C39" s="1" t="s">
        <v>9</v>
      </c>
      <c r="D39" s="3" t="s">
        <v>275</v>
      </c>
      <c r="E39" s="1" t="s">
        <v>110</v>
      </c>
      <c r="G39" s="1" t="s">
        <v>276</v>
      </c>
      <c r="H39" s="2" t="n">
        <v>1.5139652</v>
      </c>
      <c r="I39" s="1" t="s">
        <v>9</v>
      </c>
      <c r="J39" s="3" t="s">
        <v>277</v>
      </c>
      <c r="K39" s="1" t="s">
        <v>174</v>
      </c>
      <c r="M39" s="1" t="s">
        <v>278</v>
      </c>
      <c r="N39" s="2" t="n">
        <v>1.5866299</v>
      </c>
      <c r="O39" s="1" t="s">
        <v>9</v>
      </c>
      <c r="P39" s="3" t="n">
        <v>42749981</v>
      </c>
      <c r="Q39" s="1" t="s">
        <v>110</v>
      </c>
    </row>
    <row r="40" customFormat="false" ht="11.25" hidden="false" customHeight="false" outlineLevel="0" collapsed="false">
      <c r="A40" s="1" t="s">
        <v>279</v>
      </c>
      <c r="B40" s="2" t="n">
        <v>1.5014881</v>
      </c>
      <c r="C40" s="1" t="s">
        <v>9</v>
      </c>
      <c r="D40" s="3" t="s">
        <v>280</v>
      </c>
      <c r="E40" s="1" t="s">
        <v>110</v>
      </c>
      <c r="G40" s="1" t="s">
        <v>281</v>
      </c>
      <c r="H40" s="2" t="n">
        <v>2.9836636</v>
      </c>
      <c r="I40" s="1" t="s">
        <v>9</v>
      </c>
      <c r="J40" s="3" t="n">
        <v>42751977</v>
      </c>
      <c r="K40" s="1" t="s">
        <v>282</v>
      </c>
      <c r="M40" s="1" t="s">
        <v>283</v>
      </c>
      <c r="N40" s="2" t="n">
        <v>1.5002553</v>
      </c>
      <c r="O40" s="1" t="s">
        <v>9</v>
      </c>
      <c r="P40" s="3" t="n">
        <v>40759612</v>
      </c>
      <c r="Q40" s="1" t="s">
        <v>110</v>
      </c>
    </row>
    <row r="41" customFormat="false" ht="11.25" hidden="false" customHeight="false" outlineLevel="0" collapsed="false">
      <c r="A41" s="1" t="s">
        <v>284</v>
      </c>
      <c r="B41" s="2" t="n">
        <v>1.6353881</v>
      </c>
      <c r="C41" s="1" t="s">
        <v>9</v>
      </c>
      <c r="D41" s="3" t="s">
        <v>285</v>
      </c>
      <c r="E41" s="1" t="s">
        <v>110</v>
      </c>
      <c r="G41" s="1" t="s">
        <v>286</v>
      </c>
      <c r="H41" s="2" t="n">
        <v>2.8379729</v>
      </c>
      <c r="I41" s="1" t="s">
        <v>9</v>
      </c>
      <c r="J41" s="3" t="s">
        <v>287</v>
      </c>
      <c r="K41" s="1" t="s">
        <v>288</v>
      </c>
      <c r="M41" s="1" t="s">
        <v>289</v>
      </c>
      <c r="N41" s="2" t="n">
        <v>1.7809604</v>
      </c>
      <c r="O41" s="1" t="s">
        <v>9</v>
      </c>
      <c r="P41" s="3" t="n">
        <v>42750586</v>
      </c>
      <c r="Q41" s="1" t="s">
        <v>110</v>
      </c>
    </row>
    <row r="42" customFormat="false" ht="11.25" hidden="false" customHeight="false" outlineLevel="0" collapsed="false">
      <c r="A42" s="1" t="s">
        <v>290</v>
      </c>
      <c r="B42" s="2" t="n">
        <v>1.8723862</v>
      </c>
      <c r="C42" s="1" t="s">
        <v>9</v>
      </c>
      <c r="D42" s="3" t="s">
        <v>291</v>
      </c>
      <c r="E42" s="1" t="s">
        <v>110</v>
      </c>
      <c r="G42" s="1" t="s">
        <v>292</v>
      </c>
      <c r="H42" s="2" t="n">
        <v>1.6730895</v>
      </c>
      <c r="I42" s="1" t="s">
        <v>9</v>
      </c>
      <c r="J42" s="3" t="s">
        <v>293</v>
      </c>
      <c r="K42" s="1" t="s">
        <v>294</v>
      </c>
      <c r="M42" s="1" t="s">
        <v>295</v>
      </c>
      <c r="N42" s="2" t="n">
        <v>1.6034319</v>
      </c>
      <c r="O42" s="1" t="s">
        <v>9</v>
      </c>
      <c r="P42" s="3" t="n">
        <v>42752342</v>
      </c>
      <c r="Q42" s="1" t="s">
        <v>110</v>
      </c>
    </row>
    <row r="43" customFormat="false" ht="11.25" hidden="false" customHeight="false" outlineLevel="0" collapsed="false">
      <c r="A43" s="1" t="s">
        <v>296</v>
      </c>
      <c r="B43" s="2" t="n">
        <v>1.6290433</v>
      </c>
      <c r="C43" s="1" t="s">
        <v>9</v>
      </c>
      <c r="D43" s="3" t="s">
        <v>297</v>
      </c>
      <c r="E43" s="1" t="s">
        <v>110</v>
      </c>
      <c r="G43" s="1" t="s">
        <v>298</v>
      </c>
      <c r="H43" s="2" t="n">
        <v>1.585992</v>
      </c>
      <c r="I43" s="1" t="s">
        <v>9</v>
      </c>
      <c r="J43" s="3" t="s">
        <v>299</v>
      </c>
      <c r="K43" s="1" t="s">
        <v>300</v>
      </c>
      <c r="M43" s="1" t="s">
        <v>301</v>
      </c>
      <c r="N43" s="2" t="n">
        <v>1.6064428</v>
      </c>
      <c r="O43" s="1" t="s">
        <v>9</v>
      </c>
      <c r="P43" s="3" t="n">
        <v>37760062</v>
      </c>
      <c r="Q43" s="1" t="s">
        <v>110</v>
      </c>
    </row>
    <row r="44" customFormat="false" ht="11.25" hidden="false" customHeight="false" outlineLevel="0" collapsed="false">
      <c r="A44" s="1" t="s">
        <v>302</v>
      </c>
      <c r="B44" s="2" t="n">
        <v>2.491216</v>
      </c>
      <c r="C44" s="1" t="s">
        <v>9</v>
      </c>
      <c r="D44" s="3" t="s">
        <v>303</v>
      </c>
      <c r="E44" s="1" t="s">
        <v>110</v>
      </c>
      <c r="G44" s="1" t="s">
        <v>304</v>
      </c>
      <c r="H44" s="2" t="n">
        <v>1.5761288</v>
      </c>
      <c r="I44" s="1" t="s">
        <v>9</v>
      </c>
      <c r="J44" s="3" t="s">
        <v>305</v>
      </c>
      <c r="K44" s="1" t="s">
        <v>306</v>
      </c>
      <c r="M44" s="1" t="s">
        <v>307</v>
      </c>
      <c r="N44" s="2" t="n">
        <v>1.6831862</v>
      </c>
      <c r="O44" s="1" t="s">
        <v>9</v>
      </c>
      <c r="P44" s="3" t="s">
        <v>308</v>
      </c>
      <c r="Q44" s="1" t="s">
        <v>110</v>
      </c>
    </row>
    <row r="45" customFormat="false" ht="11.25" hidden="false" customHeight="false" outlineLevel="0" collapsed="false">
      <c r="A45" s="1" t="s">
        <v>309</v>
      </c>
      <c r="B45" s="2" t="n">
        <v>1.684531</v>
      </c>
      <c r="C45" s="1" t="s">
        <v>9</v>
      </c>
      <c r="D45" s="3" t="n">
        <v>38452103</v>
      </c>
      <c r="E45" s="1" t="s">
        <v>110</v>
      </c>
      <c r="G45" s="1" t="s">
        <v>310</v>
      </c>
      <c r="H45" s="2" t="n">
        <v>1.6667938</v>
      </c>
      <c r="I45" s="1" t="s">
        <v>9</v>
      </c>
      <c r="J45" s="3" t="s">
        <v>311</v>
      </c>
      <c r="K45" s="1" t="s">
        <v>110</v>
      </c>
      <c r="M45" s="1" t="s">
        <v>312</v>
      </c>
      <c r="N45" s="2" t="n">
        <v>1.6261401</v>
      </c>
      <c r="O45" s="1" t="s">
        <v>9</v>
      </c>
      <c r="P45" s="3" t="n">
        <v>40759028</v>
      </c>
      <c r="Q45" s="1" t="s">
        <v>110</v>
      </c>
    </row>
    <row r="46" customFormat="false" ht="11.25" hidden="false" customHeight="false" outlineLevel="0" collapsed="false">
      <c r="A46" s="1" t="s">
        <v>313</v>
      </c>
      <c r="B46" s="2" t="n">
        <v>1.5807513</v>
      </c>
      <c r="C46" s="1" t="s">
        <v>9</v>
      </c>
      <c r="D46" s="3" t="n">
        <v>42751900</v>
      </c>
      <c r="E46" s="1" t="s">
        <v>110</v>
      </c>
      <c r="G46" s="1" t="s">
        <v>314</v>
      </c>
      <c r="H46" s="2" t="n">
        <v>1.5698887</v>
      </c>
      <c r="I46" s="1" t="s">
        <v>9</v>
      </c>
      <c r="J46" s="3" t="s">
        <v>315</v>
      </c>
      <c r="K46" s="1" t="s">
        <v>110</v>
      </c>
      <c r="M46" s="1" t="s">
        <v>316</v>
      </c>
      <c r="N46" s="2" t="n">
        <v>2.0701833</v>
      </c>
      <c r="O46" s="1" t="s">
        <v>9</v>
      </c>
      <c r="P46" s="3" t="n">
        <v>37648289</v>
      </c>
      <c r="Q46" s="1" t="s">
        <v>110</v>
      </c>
    </row>
    <row r="47" customFormat="false" ht="11.25" hidden="false" customHeight="false" outlineLevel="0" collapsed="false">
      <c r="A47" s="1" t="s">
        <v>317</v>
      </c>
      <c r="B47" s="2" t="n">
        <v>1.8076415</v>
      </c>
      <c r="C47" s="1" t="s">
        <v>9</v>
      </c>
      <c r="D47" s="3" t="n">
        <v>40756494</v>
      </c>
      <c r="E47" s="1" t="s">
        <v>110</v>
      </c>
      <c r="G47" s="1" t="s">
        <v>318</v>
      </c>
      <c r="H47" s="2" t="n">
        <v>1.5596479</v>
      </c>
      <c r="I47" s="1" t="s">
        <v>9</v>
      </c>
      <c r="J47" s="3" t="s">
        <v>319</v>
      </c>
      <c r="K47" s="1" t="s">
        <v>110</v>
      </c>
      <c r="M47" s="1" t="s">
        <v>320</v>
      </c>
      <c r="N47" s="2" t="n">
        <v>1.5995784</v>
      </c>
      <c r="O47" s="1" t="s">
        <v>9</v>
      </c>
      <c r="P47" s="3" t="s">
        <v>321</v>
      </c>
      <c r="Q47" s="1" t="s">
        <v>110</v>
      </c>
    </row>
    <row r="48" customFormat="false" ht="11.25" hidden="false" customHeight="false" outlineLevel="0" collapsed="false">
      <c r="A48" s="1" t="s">
        <v>322</v>
      </c>
      <c r="B48" s="2" t="n">
        <v>1.6313101</v>
      </c>
      <c r="C48" s="1" t="s">
        <v>9</v>
      </c>
      <c r="D48" s="3" t="n">
        <v>38453089</v>
      </c>
      <c r="E48" s="1" t="s">
        <v>110</v>
      </c>
      <c r="G48" s="1" t="s">
        <v>323</v>
      </c>
      <c r="H48" s="2" t="n">
        <v>1.5815467</v>
      </c>
      <c r="I48" s="1" t="s">
        <v>9</v>
      </c>
      <c r="J48" s="3" t="s">
        <v>291</v>
      </c>
      <c r="K48" s="1" t="s">
        <v>110</v>
      </c>
      <c r="M48" s="1" t="s">
        <v>324</v>
      </c>
      <c r="N48" s="2" t="n">
        <v>1.7248838</v>
      </c>
      <c r="O48" s="1" t="s">
        <v>9</v>
      </c>
      <c r="P48" s="3" t="s">
        <v>325</v>
      </c>
      <c r="Q48" s="1" t="s">
        <v>110</v>
      </c>
    </row>
    <row r="49" customFormat="false" ht="11.25" hidden="false" customHeight="false" outlineLevel="0" collapsed="false">
      <c r="A49" s="1" t="s">
        <v>326</v>
      </c>
      <c r="B49" s="2" t="n">
        <v>1.6350875</v>
      </c>
      <c r="C49" s="1" t="s">
        <v>9</v>
      </c>
      <c r="D49" s="3" t="s">
        <v>327</v>
      </c>
      <c r="E49" s="1" t="s">
        <v>110</v>
      </c>
      <c r="G49" s="1" t="s">
        <v>328</v>
      </c>
      <c r="H49" s="2" t="n">
        <v>1.5693835</v>
      </c>
      <c r="I49" s="1" t="s">
        <v>9</v>
      </c>
      <c r="J49" s="3" t="s">
        <v>329</v>
      </c>
      <c r="K49" s="1" t="s">
        <v>110</v>
      </c>
      <c r="M49" s="1" t="s">
        <v>330</v>
      </c>
      <c r="N49" s="2" t="n">
        <v>1.6298296</v>
      </c>
      <c r="O49" s="1" t="s">
        <v>9</v>
      </c>
      <c r="P49" s="3" t="s">
        <v>331</v>
      </c>
      <c r="Q49" s="1" t="s">
        <v>110</v>
      </c>
    </row>
    <row r="50" customFormat="false" ht="11.25" hidden="false" customHeight="false" outlineLevel="0" collapsed="false">
      <c r="A50" s="1" t="s">
        <v>332</v>
      </c>
      <c r="B50" s="2" t="n">
        <v>1.8153678</v>
      </c>
      <c r="C50" s="1" t="s">
        <v>9</v>
      </c>
      <c r="D50" s="3" t="s">
        <v>333</v>
      </c>
      <c r="E50" s="1" t="s">
        <v>110</v>
      </c>
      <c r="G50" s="1" t="s">
        <v>334</v>
      </c>
      <c r="H50" s="2" t="n">
        <v>1.6767759</v>
      </c>
      <c r="I50" s="1" t="s">
        <v>9</v>
      </c>
      <c r="J50" s="3" t="s">
        <v>335</v>
      </c>
      <c r="K50" s="1" t="s">
        <v>110</v>
      </c>
      <c r="M50" s="1" t="s">
        <v>336</v>
      </c>
      <c r="N50" s="2" t="n">
        <v>1.5707251</v>
      </c>
      <c r="O50" s="1" t="s">
        <v>9</v>
      </c>
      <c r="P50" s="3" t="n">
        <v>40756403</v>
      </c>
      <c r="Q50" s="1" t="s">
        <v>110</v>
      </c>
    </row>
    <row r="51" customFormat="false" ht="11.25" hidden="false" customHeight="false" outlineLevel="0" collapsed="false">
      <c r="A51" s="1" t="s">
        <v>337</v>
      </c>
      <c r="B51" s="2" t="n">
        <v>1.6607798</v>
      </c>
      <c r="C51" s="1" t="s">
        <v>9</v>
      </c>
      <c r="D51" s="3" t="s">
        <v>338</v>
      </c>
      <c r="E51" s="1" t="s">
        <v>110</v>
      </c>
      <c r="G51" s="1" t="s">
        <v>339</v>
      </c>
      <c r="H51" s="2" t="n">
        <v>1.8265027</v>
      </c>
      <c r="I51" s="1" t="s">
        <v>9</v>
      </c>
      <c r="J51" s="3" t="s">
        <v>340</v>
      </c>
      <c r="K51" s="1" t="s">
        <v>110</v>
      </c>
      <c r="M51" s="1" t="s">
        <v>341</v>
      </c>
      <c r="N51" s="2" t="n">
        <v>1.6901574</v>
      </c>
      <c r="O51" s="1" t="s">
        <v>9</v>
      </c>
      <c r="P51" s="3" t="s">
        <v>342</v>
      </c>
      <c r="Q51" s="1" t="s">
        <v>110</v>
      </c>
    </row>
    <row r="52" customFormat="false" ht="11.25" hidden="false" customHeight="false" outlineLevel="0" collapsed="false">
      <c r="A52" s="1" t="s">
        <v>343</v>
      </c>
      <c r="B52" s="2" t="n">
        <v>1.6231984</v>
      </c>
      <c r="C52" s="1" t="s">
        <v>9</v>
      </c>
      <c r="D52" s="3" t="s">
        <v>344</v>
      </c>
      <c r="E52" s="1" t="s">
        <v>110</v>
      </c>
      <c r="G52" s="1" t="s">
        <v>345</v>
      </c>
      <c r="H52" s="2" t="n">
        <v>2.256896</v>
      </c>
      <c r="I52" s="1" t="s">
        <v>9</v>
      </c>
      <c r="J52" s="3" t="s">
        <v>346</v>
      </c>
      <c r="K52" s="1" t="s">
        <v>110</v>
      </c>
      <c r="M52" s="1" t="s">
        <v>347</v>
      </c>
      <c r="N52" s="2" t="n">
        <v>1.745131</v>
      </c>
      <c r="O52" s="1" t="s">
        <v>9</v>
      </c>
      <c r="P52" s="3" t="n">
        <v>42749110</v>
      </c>
      <c r="Q52" s="1" t="s">
        <v>110</v>
      </c>
    </row>
    <row r="53" customFormat="false" ht="11.25" hidden="false" customHeight="false" outlineLevel="0" collapsed="false">
      <c r="A53" s="1" t="s">
        <v>348</v>
      </c>
      <c r="B53" s="2" t="n">
        <v>1.5423582</v>
      </c>
      <c r="C53" s="1" t="s">
        <v>9</v>
      </c>
      <c r="D53" s="3" t="s">
        <v>349</v>
      </c>
      <c r="E53" s="1" t="s">
        <v>110</v>
      </c>
      <c r="G53" s="1" t="s">
        <v>350</v>
      </c>
      <c r="H53" s="2" t="n">
        <v>2.6162581</v>
      </c>
      <c r="I53" s="1" t="s">
        <v>9</v>
      </c>
      <c r="J53" s="3" t="s">
        <v>351</v>
      </c>
      <c r="K53" s="1" t="s">
        <v>110</v>
      </c>
      <c r="M53" s="1" t="s">
        <v>352</v>
      </c>
      <c r="N53" s="2" t="n">
        <v>1.7342715</v>
      </c>
      <c r="O53" s="1" t="s">
        <v>9</v>
      </c>
      <c r="P53" s="3" t="s">
        <v>353</v>
      </c>
      <c r="Q53" s="1" t="s">
        <v>110</v>
      </c>
    </row>
    <row r="54" customFormat="false" ht="11.25" hidden="false" customHeight="false" outlineLevel="0" collapsed="false">
      <c r="A54" s="1" t="s">
        <v>354</v>
      </c>
      <c r="B54" s="2" t="n">
        <v>1.5604371</v>
      </c>
      <c r="C54" s="1" t="s">
        <v>9</v>
      </c>
      <c r="D54" s="3" t="n">
        <v>40755051</v>
      </c>
      <c r="E54" s="1" t="s">
        <v>110</v>
      </c>
      <c r="G54" s="1" t="s">
        <v>355</v>
      </c>
      <c r="H54" s="2" t="n">
        <v>1.724648</v>
      </c>
      <c r="I54" s="1" t="s">
        <v>9</v>
      </c>
      <c r="J54" s="3" t="s">
        <v>356</v>
      </c>
      <c r="K54" s="1" t="s">
        <v>110</v>
      </c>
      <c r="M54" s="1" t="s">
        <v>357</v>
      </c>
      <c r="N54" s="2" t="n">
        <v>1.7036775</v>
      </c>
      <c r="O54" s="1" t="s">
        <v>9</v>
      </c>
      <c r="P54" s="3" t="n">
        <v>42748143</v>
      </c>
      <c r="Q54" s="1" t="s">
        <v>110</v>
      </c>
    </row>
    <row r="55" customFormat="false" ht="11.25" hidden="false" customHeight="false" outlineLevel="0" collapsed="false">
      <c r="A55" s="1" t="s">
        <v>358</v>
      </c>
      <c r="B55" s="2" t="n">
        <v>1.5978078</v>
      </c>
      <c r="C55" s="1" t="s">
        <v>9</v>
      </c>
      <c r="D55" s="3" t="s">
        <v>359</v>
      </c>
      <c r="E55" s="1" t="s">
        <v>110</v>
      </c>
      <c r="G55" s="1" t="s">
        <v>360</v>
      </c>
      <c r="H55" s="2" t="n">
        <v>1.5518813</v>
      </c>
      <c r="I55" s="1" t="s">
        <v>9</v>
      </c>
      <c r="J55" s="3" t="s">
        <v>361</v>
      </c>
      <c r="K55" s="1" t="s">
        <v>110</v>
      </c>
      <c r="M55" s="1" t="s">
        <v>362</v>
      </c>
      <c r="N55" s="2" t="n">
        <v>1.7074182</v>
      </c>
      <c r="O55" s="1" t="s">
        <v>9</v>
      </c>
      <c r="P55" s="3" t="n">
        <v>38452888</v>
      </c>
      <c r="Q55" s="1" t="s">
        <v>110</v>
      </c>
    </row>
    <row r="56" customFormat="false" ht="11.25" hidden="false" customHeight="false" outlineLevel="0" collapsed="false">
      <c r="A56" s="1" t="s">
        <v>363</v>
      </c>
      <c r="B56" s="2" t="n">
        <v>1.6422734</v>
      </c>
      <c r="C56" s="1" t="s">
        <v>9</v>
      </c>
      <c r="D56" s="3" t="n">
        <v>42752044</v>
      </c>
      <c r="E56" s="1" t="s">
        <v>110</v>
      </c>
      <c r="G56" s="1" t="s">
        <v>364</v>
      </c>
      <c r="H56" s="2" t="n">
        <v>2.3091578</v>
      </c>
      <c r="I56" s="1" t="s">
        <v>9</v>
      </c>
      <c r="J56" s="3" t="n">
        <v>42748486</v>
      </c>
      <c r="K56" s="1" t="s">
        <v>110</v>
      </c>
      <c r="M56" s="1" t="s">
        <v>365</v>
      </c>
      <c r="N56" s="2" t="n">
        <v>2.00288</v>
      </c>
      <c r="O56" s="1" t="s">
        <v>9</v>
      </c>
      <c r="P56" s="3" t="n">
        <v>38452352</v>
      </c>
      <c r="Q56" s="1" t="s">
        <v>110</v>
      </c>
    </row>
    <row r="57" customFormat="false" ht="11.25" hidden="false" customHeight="false" outlineLevel="0" collapsed="false">
      <c r="A57" s="1" t="s">
        <v>366</v>
      </c>
      <c r="B57" s="2" t="n">
        <v>1.6889963</v>
      </c>
      <c r="C57" s="1" t="s">
        <v>9</v>
      </c>
      <c r="D57" s="3" t="n">
        <v>40758095</v>
      </c>
      <c r="E57" s="1" t="s">
        <v>110</v>
      </c>
      <c r="G57" s="1" t="s">
        <v>367</v>
      </c>
      <c r="H57" s="2" t="n">
        <v>1.7038618</v>
      </c>
      <c r="I57" s="1" t="s">
        <v>9</v>
      </c>
      <c r="J57" s="3" t="n">
        <v>40755785</v>
      </c>
      <c r="K57" s="1" t="s">
        <v>110</v>
      </c>
      <c r="M57" s="1" t="s">
        <v>368</v>
      </c>
      <c r="N57" s="2" t="n">
        <v>1.6898906</v>
      </c>
      <c r="O57" s="1" t="s">
        <v>9</v>
      </c>
      <c r="P57" s="3" t="n">
        <v>42748987</v>
      </c>
      <c r="Q57" s="1" t="s">
        <v>110</v>
      </c>
    </row>
    <row r="58" customFormat="false" ht="11.25" hidden="false" customHeight="false" outlineLevel="0" collapsed="false">
      <c r="A58" s="1" t="s">
        <v>369</v>
      </c>
      <c r="B58" s="2" t="n">
        <v>1.7652045</v>
      </c>
      <c r="C58" s="1" t="s">
        <v>9</v>
      </c>
      <c r="D58" s="3" t="s">
        <v>370</v>
      </c>
      <c r="E58" s="1" t="s">
        <v>110</v>
      </c>
      <c r="G58" s="1" t="s">
        <v>371</v>
      </c>
      <c r="H58" s="2" t="n">
        <v>1.7247738</v>
      </c>
      <c r="I58" s="1" t="s">
        <v>9</v>
      </c>
      <c r="J58" s="3" t="s">
        <v>372</v>
      </c>
      <c r="K58" s="1" t="s">
        <v>110</v>
      </c>
      <c r="M58" s="1" t="s">
        <v>373</v>
      </c>
      <c r="N58" s="2" t="n">
        <v>1.629461</v>
      </c>
      <c r="O58" s="1" t="s">
        <v>9</v>
      </c>
      <c r="P58" s="3" t="n">
        <v>40759689</v>
      </c>
      <c r="Q58" s="1" t="s">
        <v>110</v>
      </c>
    </row>
    <row r="59" customFormat="false" ht="11.25" hidden="false" customHeight="false" outlineLevel="0" collapsed="false">
      <c r="A59" s="1" t="s">
        <v>374</v>
      </c>
      <c r="B59" s="2" t="n">
        <v>1.8561771</v>
      </c>
      <c r="C59" s="1" t="s">
        <v>9</v>
      </c>
      <c r="D59" s="3" t="s">
        <v>375</v>
      </c>
      <c r="E59" s="1" t="s">
        <v>110</v>
      </c>
      <c r="G59" s="1" t="s">
        <v>376</v>
      </c>
      <c r="H59" s="2" t="n">
        <v>1.5139623</v>
      </c>
      <c r="I59" s="1" t="s">
        <v>9</v>
      </c>
      <c r="J59" s="3" t="s">
        <v>377</v>
      </c>
      <c r="K59" s="1" t="s">
        <v>110</v>
      </c>
      <c r="M59" s="1" t="s">
        <v>378</v>
      </c>
      <c r="N59" s="2" t="n">
        <v>1.5434008</v>
      </c>
      <c r="O59" s="1" t="s">
        <v>9</v>
      </c>
      <c r="P59" s="3" t="s">
        <v>379</v>
      </c>
      <c r="Q59" s="1" t="s">
        <v>110</v>
      </c>
    </row>
    <row r="60" customFormat="false" ht="11.25" hidden="false" customHeight="false" outlineLevel="0" collapsed="false">
      <c r="A60" s="1" t="s">
        <v>380</v>
      </c>
      <c r="B60" s="2" t="n">
        <v>1.6181918</v>
      </c>
      <c r="C60" s="1" t="s">
        <v>9</v>
      </c>
      <c r="D60" s="3" t="n">
        <v>40755343</v>
      </c>
      <c r="E60" s="1" t="s">
        <v>110</v>
      </c>
      <c r="G60" s="1" t="s">
        <v>381</v>
      </c>
      <c r="H60" s="2" t="n">
        <v>1.7478346</v>
      </c>
      <c r="I60" s="1" t="s">
        <v>9</v>
      </c>
      <c r="J60" s="3" t="n">
        <v>42751507</v>
      </c>
      <c r="K60" s="1" t="s">
        <v>110</v>
      </c>
      <c r="M60" s="1" t="s">
        <v>382</v>
      </c>
      <c r="N60" s="2" t="n">
        <v>1.9799054</v>
      </c>
      <c r="O60" s="1" t="s">
        <v>9</v>
      </c>
      <c r="P60" s="3" t="s">
        <v>383</v>
      </c>
      <c r="Q60" s="1" t="s">
        <v>110</v>
      </c>
    </row>
    <row r="61" customFormat="false" ht="11.25" hidden="false" customHeight="false" outlineLevel="0" collapsed="false">
      <c r="A61" s="1" t="s">
        <v>384</v>
      </c>
      <c r="B61" s="2" t="n">
        <v>1.7184112</v>
      </c>
      <c r="C61" s="1" t="s">
        <v>9</v>
      </c>
      <c r="D61" s="3" t="n">
        <v>40755636</v>
      </c>
      <c r="E61" s="1" t="s">
        <v>110</v>
      </c>
      <c r="G61" s="1" t="s">
        <v>385</v>
      </c>
      <c r="H61" s="2" t="n">
        <v>1.9533745</v>
      </c>
      <c r="I61" s="1" t="s">
        <v>9</v>
      </c>
      <c r="J61" s="3" t="n">
        <v>42751893</v>
      </c>
      <c r="K61" s="1" t="s">
        <v>110</v>
      </c>
      <c r="M61" s="1" t="s">
        <v>386</v>
      </c>
      <c r="N61" s="2" t="n">
        <v>1.5339025</v>
      </c>
      <c r="O61" s="1" t="s">
        <v>9</v>
      </c>
      <c r="P61" s="3" t="n">
        <v>38452509</v>
      </c>
      <c r="Q61" s="1" t="s">
        <v>110</v>
      </c>
    </row>
    <row r="62" customFormat="false" ht="11.25" hidden="false" customHeight="false" outlineLevel="0" collapsed="false">
      <c r="A62" s="1" t="s">
        <v>387</v>
      </c>
      <c r="B62" s="2" t="n">
        <v>2.106776</v>
      </c>
      <c r="C62" s="1" t="s">
        <v>9</v>
      </c>
      <c r="D62" s="3" t="s">
        <v>388</v>
      </c>
      <c r="E62" s="1" t="s">
        <v>110</v>
      </c>
      <c r="G62" s="1" t="s">
        <v>389</v>
      </c>
      <c r="H62" s="2" t="n">
        <v>1.5841919</v>
      </c>
      <c r="I62" s="1" t="s">
        <v>9</v>
      </c>
      <c r="J62" s="3" t="n">
        <v>38453038</v>
      </c>
      <c r="K62" s="1" t="s">
        <v>110</v>
      </c>
      <c r="M62" s="1" t="s">
        <v>390</v>
      </c>
      <c r="N62" s="2" t="n">
        <v>1.8984042</v>
      </c>
      <c r="O62" s="1" t="s">
        <v>391</v>
      </c>
      <c r="P62" s="3" t="s">
        <v>392</v>
      </c>
      <c r="Q62" s="1" t="s">
        <v>393</v>
      </c>
    </row>
    <row r="63" customFormat="false" ht="11.25" hidden="false" customHeight="false" outlineLevel="0" collapsed="false">
      <c r="A63" s="1" t="s">
        <v>394</v>
      </c>
      <c r="B63" s="2" t="n">
        <v>1.6401812</v>
      </c>
      <c r="C63" s="1" t="s">
        <v>9</v>
      </c>
      <c r="D63" s="3" t="n">
        <v>54438872</v>
      </c>
      <c r="E63" s="1" t="s">
        <v>110</v>
      </c>
      <c r="G63" s="1" t="s">
        <v>395</v>
      </c>
      <c r="H63" s="2" t="n">
        <v>1.6368093</v>
      </c>
      <c r="I63" s="1" t="s">
        <v>9</v>
      </c>
      <c r="J63" s="3" t="s">
        <v>396</v>
      </c>
      <c r="K63" s="1" t="s">
        <v>110</v>
      </c>
      <c r="M63" s="1" t="s">
        <v>397</v>
      </c>
      <c r="N63" s="2" t="n">
        <v>1.5725862</v>
      </c>
      <c r="O63" s="1" t="s">
        <v>391</v>
      </c>
      <c r="P63" s="3" t="s">
        <v>398</v>
      </c>
      <c r="Q63" s="1" t="s">
        <v>399</v>
      </c>
    </row>
    <row r="64" customFormat="false" ht="11.25" hidden="false" customHeight="false" outlineLevel="0" collapsed="false">
      <c r="A64" s="1" t="s">
        <v>400</v>
      </c>
      <c r="B64" s="2" t="n">
        <v>1.5416389</v>
      </c>
      <c r="C64" s="1" t="s">
        <v>9</v>
      </c>
      <c r="D64" s="3" t="s">
        <v>401</v>
      </c>
      <c r="E64" s="1" t="s">
        <v>110</v>
      </c>
      <c r="G64" s="1" t="s">
        <v>402</v>
      </c>
      <c r="H64" s="2" t="n">
        <v>1.9129717</v>
      </c>
      <c r="I64" s="1" t="s">
        <v>9</v>
      </c>
      <c r="J64" s="3" t="n">
        <v>40756887</v>
      </c>
      <c r="K64" s="1" t="s">
        <v>110</v>
      </c>
      <c r="M64" s="1" t="s">
        <v>403</v>
      </c>
      <c r="N64" s="2" t="n">
        <v>1.9096237</v>
      </c>
      <c r="O64" s="1" t="s">
        <v>391</v>
      </c>
      <c r="P64" s="3" t="s">
        <v>404</v>
      </c>
      <c r="Q64" s="1" t="s">
        <v>405</v>
      </c>
    </row>
    <row r="65" customFormat="false" ht="11.25" hidden="false" customHeight="false" outlineLevel="0" collapsed="false">
      <c r="A65" s="1" t="s">
        <v>406</v>
      </c>
      <c r="B65" s="2" t="n">
        <v>2.3161232</v>
      </c>
      <c r="C65" s="1" t="s">
        <v>9</v>
      </c>
      <c r="D65" s="3" t="n">
        <v>40757712</v>
      </c>
      <c r="E65" s="1" t="s">
        <v>110</v>
      </c>
      <c r="G65" s="1" t="s">
        <v>407</v>
      </c>
      <c r="H65" s="2" t="n">
        <v>1.800676</v>
      </c>
      <c r="I65" s="1" t="s">
        <v>9</v>
      </c>
      <c r="J65" s="3" t="n">
        <v>38453031</v>
      </c>
      <c r="K65" s="1" t="s">
        <v>110</v>
      </c>
      <c r="M65" s="1" t="s">
        <v>408</v>
      </c>
      <c r="N65" s="2" t="n">
        <v>1.5748477</v>
      </c>
      <c r="O65" s="1" t="s">
        <v>391</v>
      </c>
      <c r="P65" s="3" t="s">
        <v>409</v>
      </c>
      <c r="Q65" s="1" t="s">
        <v>410</v>
      </c>
    </row>
    <row r="66" customFormat="false" ht="11.25" hidden="false" customHeight="false" outlineLevel="0" collapsed="false">
      <c r="A66" s="1" t="s">
        <v>411</v>
      </c>
      <c r="B66" s="2" t="n">
        <v>1.6280771</v>
      </c>
      <c r="C66" s="1" t="s">
        <v>9</v>
      </c>
      <c r="D66" s="3" t="n">
        <v>42751797</v>
      </c>
      <c r="E66" s="1" t="s">
        <v>110</v>
      </c>
      <c r="G66" s="1" t="s">
        <v>412</v>
      </c>
      <c r="H66" s="2" t="n">
        <v>1.6473105</v>
      </c>
      <c r="I66" s="1" t="s">
        <v>9</v>
      </c>
      <c r="J66" s="3" t="s">
        <v>413</v>
      </c>
      <c r="K66" s="1" t="s">
        <v>110</v>
      </c>
      <c r="M66" s="1" t="s">
        <v>414</v>
      </c>
      <c r="N66" s="2" t="n">
        <v>1.9622754</v>
      </c>
      <c r="O66" s="1" t="s">
        <v>391</v>
      </c>
      <c r="P66" s="3" t="s">
        <v>415</v>
      </c>
      <c r="Q66" s="1" t="s">
        <v>416</v>
      </c>
    </row>
    <row r="67" customFormat="false" ht="11.25" hidden="false" customHeight="false" outlineLevel="0" collapsed="false">
      <c r="A67" s="1" t="s">
        <v>417</v>
      </c>
      <c r="B67" s="2" t="n">
        <v>1.6665095</v>
      </c>
      <c r="C67" s="1" t="s">
        <v>9</v>
      </c>
      <c r="D67" s="3" t="n">
        <v>42748435</v>
      </c>
      <c r="E67" s="1" t="s">
        <v>110</v>
      </c>
      <c r="G67" s="1" t="s">
        <v>418</v>
      </c>
      <c r="H67" s="2" t="n">
        <v>1.7018406</v>
      </c>
      <c r="I67" s="1" t="s">
        <v>9</v>
      </c>
      <c r="J67" s="3" t="n">
        <v>37759958</v>
      </c>
      <c r="K67" s="1" t="s">
        <v>110</v>
      </c>
      <c r="M67" s="1" t="s">
        <v>419</v>
      </c>
      <c r="N67" s="2" t="n">
        <v>2.1238456</v>
      </c>
      <c r="O67" s="1" t="s">
        <v>391</v>
      </c>
      <c r="P67" s="3" t="s">
        <v>420</v>
      </c>
      <c r="Q67" s="1" t="s">
        <v>421</v>
      </c>
    </row>
    <row r="68" customFormat="false" ht="11.25" hidden="false" customHeight="false" outlineLevel="0" collapsed="false">
      <c r="A68" s="1" t="s">
        <v>422</v>
      </c>
      <c r="B68" s="2" t="n">
        <v>1.7108852</v>
      </c>
      <c r="C68" s="1" t="s">
        <v>9</v>
      </c>
      <c r="D68" s="3" t="s">
        <v>423</v>
      </c>
      <c r="E68" s="1" t="s">
        <v>110</v>
      </c>
      <c r="G68" s="1" t="s">
        <v>424</v>
      </c>
      <c r="H68" s="2" t="n">
        <v>1.7523146</v>
      </c>
      <c r="I68" s="1" t="s">
        <v>9</v>
      </c>
      <c r="J68" s="3" t="n">
        <v>42748305</v>
      </c>
      <c r="K68" s="1" t="s">
        <v>110</v>
      </c>
      <c r="M68" s="1" t="s">
        <v>425</v>
      </c>
      <c r="N68" s="2" t="n">
        <v>1.5224283</v>
      </c>
      <c r="O68" s="1" t="s">
        <v>391</v>
      </c>
      <c r="P68" s="3" t="s">
        <v>426</v>
      </c>
      <c r="Q68" s="1" t="s">
        <v>427</v>
      </c>
    </row>
    <row r="69" customFormat="false" ht="11.25" hidden="false" customHeight="false" outlineLevel="0" collapsed="false">
      <c r="A69" s="1" t="s">
        <v>428</v>
      </c>
      <c r="B69" s="2" t="n">
        <v>1.7054257</v>
      </c>
      <c r="C69" s="1" t="s">
        <v>9</v>
      </c>
      <c r="D69" s="3" t="s">
        <v>429</v>
      </c>
      <c r="E69" s="1" t="s">
        <v>110</v>
      </c>
      <c r="G69" s="1" t="s">
        <v>430</v>
      </c>
      <c r="H69" s="2" t="n">
        <v>1.5973994</v>
      </c>
      <c r="I69" s="1" t="s">
        <v>9</v>
      </c>
      <c r="J69" s="3" t="n">
        <v>42749478</v>
      </c>
      <c r="K69" s="1" t="s">
        <v>110</v>
      </c>
      <c r="M69" s="1" t="s">
        <v>431</v>
      </c>
      <c r="N69" s="2" t="n">
        <v>1.5743706</v>
      </c>
      <c r="O69" s="1" t="s">
        <v>391</v>
      </c>
      <c r="P69" s="3" t="s">
        <v>432</v>
      </c>
      <c r="Q69" s="1" t="s">
        <v>433</v>
      </c>
    </row>
    <row r="70" customFormat="false" ht="11.25" hidden="false" customHeight="false" outlineLevel="0" collapsed="false">
      <c r="A70" s="1" t="s">
        <v>434</v>
      </c>
      <c r="B70" s="2" t="n">
        <v>1.8730263</v>
      </c>
      <c r="C70" s="1" t="s">
        <v>9</v>
      </c>
      <c r="D70" s="3" t="n">
        <v>42748434</v>
      </c>
      <c r="E70" s="1" t="s">
        <v>110</v>
      </c>
      <c r="G70" s="1" t="s">
        <v>435</v>
      </c>
      <c r="H70" s="2" t="n">
        <v>1.6243123</v>
      </c>
      <c r="I70" s="1" t="s">
        <v>9</v>
      </c>
      <c r="J70" s="3" t="n">
        <v>42751873</v>
      </c>
      <c r="K70" s="1" t="s">
        <v>110</v>
      </c>
      <c r="M70" s="1" t="s">
        <v>436</v>
      </c>
      <c r="N70" s="2" t="n">
        <v>1.5562664</v>
      </c>
      <c r="O70" s="1" t="s">
        <v>391</v>
      </c>
      <c r="P70" s="3" t="s">
        <v>437</v>
      </c>
      <c r="Q70" s="1" t="s">
        <v>32</v>
      </c>
    </row>
    <row r="71" customFormat="false" ht="11.25" hidden="false" customHeight="false" outlineLevel="0" collapsed="false">
      <c r="A71" s="1" t="s">
        <v>438</v>
      </c>
      <c r="B71" s="2" t="n">
        <v>1.5475056</v>
      </c>
      <c r="C71" s="1" t="s">
        <v>9</v>
      </c>
      <c r="D71" s="3" t="n">
        <v>42751993</v>
      </c>
      <c r="E71" s="1" t="s">
        <v>110</v>
      </c>
      <c r="G71" s="1" t="s">
        <v>439</v>
      </c>
      <c r="H71" s="2" t="n">
        <v>1.7280089</v>
      </c>
      <c r="I71" s="1" t="s">
        <v>9</v>
      </c>
      <c r="J71" s="3" t="s">
        <v>440</v>
      </c>
      <c r="K71" s="1" t="s">
        <v>110</v>
      </c>
      <c r="M71" s="1" t="s">
        <v>441</v>
      </c>
      <c r="N71" s="2" t="n">
        <v>1.6152328</v>
      </c>
      <c r="O71" s="1" t="s">
        <v>391</v>
      </c>
      <c r="P71" s="3" t="s">
        <v>442</v>
      </c>
      <c r="Q71" s="1" t="s">
        <v>443</v>
      </c>
    </row>
    <row r="72" customFormat="false" ht="11.25" hidden="false" customHeight="false" outlineLevel="0" collapsed="false">
      <c r="A72" s="1" t="s">
        <v>444</v>
      </c>
      <c r="B72" s="2" t="n">
        <v>1.5579141</v>
      </c>
      <c r="C72" s="1" t="s">
        <v>9</v>
      </c>
      <c r="D72" s="3" t="n">
        <v>40755794</v>
      </c>
      <c r="E72" s="1" t="s">
        <v>110</v>
      </c>
      <c r="G72" s="1" t="s">
        <v>445</v>
      </c>
      <c r="H72" s="2" t="n">
        <v>1.5001761</v>
      </c>
      <c r="I72" s="1" t="s">
        <v>9</v>
      </c>
      <c r="J72" s="3" t="s">
        <v>446</v>
      </c>
      <c r="K72" s="1" t="s">
        <v>110</v>
      </c>
      <c r="M72" s="1" t="s">
        <v>447</v>
      </c>
      <c r="N72" s="2" t="n">
        <v>1.6979334</v>
      </c>
      <c r="O72" s="1" t="s">
        <v>391</v>
      </c>
      <c r="P72" s="3" t="s">
        <v>448</v>
      </c>
      <c r="Q72" s="1" t="s">
        <v>449</v>
      </c>
    </row>
    <row r="73" customFormat="false" ht="11.25" hidden="false" customHeight="false" outlineLevel="0" collapsed="false">
      <c r="A73" s="1" t="s">
        <v>450</v>
      </c>
      <c r="B73" s="2" t="n">
        <v>1.715486</v>
      </c>
      <c r="C73" s="1" t="s">
        <v>9</v>
      </c>
      <c r="D73" s="3" t="n">
        <v>42748506</v>
      </c>
      <c r="E73" s="1" t="s">
        <v>110</v>
      </c>
      <c r="G73" s="1" t="s">
        <v>451</v>
      </c>
      <c r="H73" s="2" t="n">
        <v>1.5445327</v>
      </c>
      <c r="I73" s="1" t="s">
        <v>9</v>
      </c>
      <c r="J73" s="3" t="n">
        <v>54438331</v>
      </c>
      <c r="K73" s="1" t="s">
        <v>110</v>
      </c>
      <c r="M73" s="1" t="s">
        <v>452</v>
      </c>
      <c r="N73" s="2" t="n">
        <v>1.8025739</v>
      </c>
      <c r="O73" s="1" t="s">
        <v>391</v>
      </c>
      <c r="P73" s="3" t="s">
        <v>453</v>
      </c>
      <c r="Q73" s="1" t="s">
        <v>61</v>
      </c>
    </row>
    <row r="74" customFormat="false" ht="11.25" hidden="false" customHeight="false" outlineLevel="0" collapsed="false">
      <c r="A74" s="1" t="s">
        <v>454</v>
      </c>
      <c r="B74" s="2" t="n">
        <v>1.6206093</v>
      </c>
      <c r="C74" s="1" t="s">
        <v>9</v>
      </c>
      <c r="D74" s="3" t="n">
        <v>38452980</v>
      </c>
      <c r="E74" s="1" t="s">
        <v>110</v>
      </c>
      <c r="G74" s="1" t="s">
        <v>455</v>
      </c>
      <c r="H74" s="2" t="n">
        <v>1.6699437</v>
      </c>
      <c r="I74" s="1" t="s">
        <v>9</v>
      </c>
      <c r="J74" s="3" t="s">
        <v>456</v>
      </c>
      <c r="K74" s="1" t="s">
        <v>110</v>
      </c>
      <c r="M74" s="1" t="s">
        <v>457</v>
      </c>
      <c r="N74" s="2" t="n">
        <v>1.8151842</v>
      </c>
      <c r="O74" s="1" t="s">
        <v>391</v>
      </c>
      <c r="P74" s="3" t="s">
        <v>458</v>
      </c>
      <c r="Q74" s="1" t="s">
        <v>70</v>
      </c>
    </row>
    <row r="75" customFormat="false" ht="11.25" hidden="false" customHeight="false" outlineLevel="0" collapsed="false">
      <c r="A75" s="1" t="s">
        <v>459</v>
      </c>
      <c r="B75" s="2" t="n">
        <v>1.767227</v>
      </c>
      <c r="C75" s="1" t="s">
        <v>9</v>
      </c>
      <c r="D75" s="3" t="n">
        <v>42750927</v>
      </c>
      <c r="E75" s="1" t="s">
        <v>110</v>
      </c>
      <c r="G75" s="1" t="s">
        <v>460</v>
      </c>
      <c r="H75" s="2" t="n">
        <v>1.8577645</v>
      </c>
      <c r="I75" s="1" t="s">
        <v>9</v>
      </c>
      <c r="J75" s="3" t="s">
        <v>461</v>
      </c>
      <c r="K75" s="1" t="s">
        <v>110</v>
      </c>
      <c r="M75" s="1" t="s">
        <v>462</v>
      </c>
      <c r="N75" s="2" t="n">
        <v>1.5065271</v>
      </c>
      <c r="O75" s="1" t="s">
        <v>391</v>
      </c>
      <c r="P75" s="3" t="s">
        <v>463</v>
      </c>
      <c r="Q75" s="1" t="s">
        <v>70</v>
      </c>
    </row>
    <row r="76" customFormat="false" ht="11.25" hidden="false" customHeight="false" outlineLevel="0" collapsed="false">
      <c r="A76" s="1" t="s">
        <v>464</v>
      </c>
      <c r="B76" s="2" t="n">
        <v>1.6311953</v>
      </c>
      <c r="C76" s="1" t="s">
        <v>9</v>
      </c>
      <c r="D76" s="3" t="s">
        <v>465</v>
      </c>
      <c r="E76" s="1" t="s">
        <v>110</v>
      </c>
      <c r="G76" s="1" t="s">
        <v>466</v>
      </c>
      <c r="H76" s="2" t="n">
        <v>1.8283539</v>
      </c>
      <c r="I76" s="1" t="s">
        <v>9</v>
      </c>
      <c r="J76" s="3" t="s">
        <v>467</v>
      </c>
      <c r="K76" s="1" t="s">
        <v>110</v>
      </c>
      <c r="M76" s="1" t="s">
        <v>468</v>
      </c>
      <c r="N76" s="2" t="n">
        <v>1.9297078</v>
      </c>
      <c r="O76" s="1" t="s">
        <v>391</v>
      </c>
      <c r="P76" s="3" t="s">
        <v>469</v>
      </c>
      <c r="Q76" s="1" t="s">
        <v>70</v>
      </c>
    </row>
    <row r="77" customFormat="false" ht="11.25" hidden="false" customHeight="false" outlineLevel="0" collapsed="false">
      <c r="A77" s="1" t="s">
        <v>470</v>
      </c>
      <c r="B77" s="2" t="n">
        <v>1.6280559</v>
      </c>
      <c r="C77" s="1" t="s">
        <v>9</v>
      </c>
      <c r="D77" s="3" t="s">
        <v>471</v>
      </c>
      <c r="E77" s="1" t="s">
        <v>110</v>
      </c>
      <c r="G77" s="1" t="s">
        <v>472</v>
      </c>
      <c r="H77" s="2" t="n">
        <v>1.7195663</v>
      </c>
      <c r="I77" s="1" t="s">
        <v>9</v>
      </c>
      <c r="J77" s="3" t="s">
        <v>473</v>
      </c>
      <c r="K77" s="1" t="s">
        <v>110</v>
      </c>
      <c r="M77" s="1" t="s">
        <v>474</v>
      </c>
      <c r="N77" s="2" t="n">
        <v>2.168339</v>
      </c>
      <c r="O77" s="1" t="s">
        <v>391</v>
      </c>
      <c r="P77" s="3" t="n">
        <v>54438714</v>
      </c>
      <c r="Q77" s="1" t="s">
        <v>70</v>
      </c>
    </row>
    <row r="78" customFormat="false" ht="11.25" hidden="false" customHeight="false" outlineLevel="0" collapsed="false">
      <c r="A78" s="1" t="s">
        <v>475</v>
      </c>
      <c r="B78" s="2" t="n">
        <v>1.5409592</v>
      </c>
      <c r="C78" s="1" t="s">
        <v>9</v>
      </c>
      <c r="D78" s="3" t="n">
        <v>40758627</v>
      </c>
      <c r="E78" s="1" t="s">
        <v>110</v>
      </c>
      <c r="G78" s="1" t="s">
        <v>476</v>
      </c>
      <c r="H78" s="2" t="n">
        <v>1.6276108</v>
      </c>
      <c r="I78" s="1" t="s">
        <v>9</v>
      </c>
      <c r="J78" s="3" t="s">
        <v>477</v>
      </c>
      <c r="K78" s="1" t="s">
        <v>110</v>
      </c>
      <c r="M78" s="1" t="s">
        <v>478</v>
      </c>
      <c r="N78" s="2" t="n">
        <v>1.5911267</v>
      </c>
      <c r="O78" s="1" t="s">
        <v>391</v>
      </c>
      <c r="P78" s="3" t="s">
        <v>479</v>
      </c>
      <c r="Q78" s="1" t="s">
        <v>70</v>
      </c>
    </row>
    <row r="79" customFormat="false" ht="11.25" hidden="false" customHeight="false" outlineLevel="0" collapsed="false">
      <c r="A79" s="1" t="s">
        <v>480</v>
      </c>
      <c r="B79" s="2" t="n">
        <v>1.5181092</v>
      </c>
      <c r="C79" s="1" t="s">
        <v>9</v>
      </c>
      <c r="D79" s="3" t="s">
        <v>481</v>
      </c>
      <c r="E79" s="1" t="s">
        <v>110</v>
      </c>
      <c r="G79" s="1" t="s">
        <v>482</v>
      </c>
      <c r="H79" s="2" t="n">
        <v>1.6793153</v>
      </c>
      <c r="I79" s="1" t="s">
        <v>9</v>
      </c>
      <c r="J79" s="3" t="s">
        <v>483</v>
      </c>
      <c r="K79" s="1" t="s">
        <v>110</v>
      </c>
      <c r="M79" s="1" t="s">
        <v>484</v>
      </c>
      <c r="N79" s="2" t="n">
        <v>1.6440544</v>
      </c>
      <c r="O79" s="1" t="s">
        <v>391</v>
      </c>
      <c r="P79" s="3" t="s">
        <v>485</v>
      </c>
      <c r="Q79" s="1" t="s">
        <v>486</v>
      </c>
    </row>
    <row r="80" customFormat="false" ht="11.25" hidden="false" customHeight="false" outlineLevel="0" collapsed="false">
      <c r="A80" s="1" t="s">
        <v>487</v>
      </c>
      <c r="B80" s="2" t="n">
        <v>1.5570382</v>
      </c>
      <c r="C80" s="1" t="s">
        <v>9</v>
      </c>
      <c r="D80" s="3" t="s">
        <v>488</v>
      </c>
      <c r="E80" s="1" t="s">
        <v>110</v>
      </c>
      <c r="G80" s="1" t="s">
        <v>489</v>
      </c>
      <c r="H80" s="2" t="n">
        <v>1.5030848</v>
      </c>
      <c r="I80" s="1" t="s">
        <v>9</v>
      </c>
      <c r="J80" s="3" t="n">
        <v>42750074</v>
      </c>
      <c r="K80" s="1" t="s">
        <v>110</v>
      </c>
      <c r="M80" s="1" t="s">
        <v>490</v>
      </c>
      <c r="N80" s="2" t="n">
        <v>1.6931559</v>
      </c>
      <c r="O80" s="1" t="s">
        <v>391</v>
      </c>
      <c r="P80" s="3" t="n">
        <v>54436275</v>
      </c>
      <c r="Q80" s="1" t="s">
        <v>491</v>
      </c>
    </row>
    <row r="81" customFormat="false" ht="11.25" hidden="false" customHeight="false" outlineLevel="0" collapsed="false">
      <c r="A81" s="1" t="s">
        <v>492</v>
      </c>
      <c r="B81" s="2" t="n">
        <v>1.5738115</v>
      </c>
      <c r="C81" s="1" t="s">
        <v>9</v>
      </c>
      <c r="D81" s="3" t="s">
        <v>493</v>
      </c>
      <c r="E81" s="1" t="s">
        <v>110</v>
      </c>
      <c r="G81" s="1" t="s">
        <v>494</v>
      </c>
      <c r="H81" s="2" t="n">
        <v>1.774512</v>
      </c>
      <c r="I81" s="1" t="s">
        <v>9</v>
      </c>
      <c r="J81" s="3" t="n">
        <v>42748651</v>
      </c>
      <c r="K81" s="1" t="s">
        <v>110</v>
      </c>
      <c r="M81" s="1" t="s">
        <v>495</v>
      </c>
      <c r="N81" s="2" t="n">
        <v>1.7492329</v>
      </c>
      <c r="O81" s="1" t="s">
        <v>391</v>
      </c>
      <c r="P81" s="3" t="s">
        <v>496</v>
      </c>
      <c r="Q81" s="1" t="s">
        <v>497</v>
      </c>
    </row>
    <row r="82" customFormat="false" ht="11.25" hidden="false" customHeight="false" outlineLevel="0" collapsed="false">
      <c r="A82" s="1" t="s">
        <v>498</v>
      </c>
      <c r="B82" s="2" t="n">
        <v>1.6296455</v>
      </c>
      <c r="C82" s="1" t="s">
        <v>9</v>
      </c>
      <c r="D82" s="3" t="n">
        <v>42751484</v>
      </c>
      <c r="E82" s="1" t="s">
        <v>110</v>
      </c>
      <c r="G82" s="1" t="s">
        <v>499</v>
      </c>
      <c r="H82" s="2" t="n">
        <v>1.7609036</v>
      </c>
      <c r="I82" s="1" t="s">
        <v>9</v>
      </c>
      <c r="J82" s="3" t="s">
        <v>500</v>
      </c>
      <c r="K82" s="1" t="s">
        <v>110</v>
      </c>
      <c r="M82" s="1" t="s">
        <v>501</v>
      </c>
      <c r="N82" s="2" t="n">
        <v>1.7621851</v>
      </c>
      <c r="O82" s="1" t="s">
        <v>391</v>
      </c>
      <c r="P82" s="3" t="s">
        <v>502</v>
      </c>
      <c r="Q82" s="1" t="s">
        <v>503</v>
      </c>
    </row>
    <row r="83" customFormat="false" ht="11.25" hidden="false" customHeight="false" outlineLevel="0" collapsed="false">
      <c r="A83" s="1" t="s">
        <v>504</v>
      </c>
      <c r="B83" s="2" t="n">
        <v>1.6055131</v>
      </c>
      <c r="C83" s="1" t="s">
        <v>9</v>
      </c>
      <c r="D83" s="3" t="s">
        <v>505</v>
      </c>
      <c r="E83" s="1" t="s">
        <v>110</v>
      </c>
      <c r="G83" s="1" t="s">
        <v>506</v>
      </c>
      <c r="H83" s="2" t="n">
        <v>1.6265966</v>
      </c>
      <c r="I83" s="1" t="s">
        <v>9</v>
      </c>
      <c r="J83" s="3" t="n">
        <v>54436349</v>
      </c>
      <c r="K83" s="1" t="s">
        <v>110</v>
      </c>
      <c r="M83" s="1" t="s">
        <v>507</v>
      </c>
      <c r="N83" s="2" t="n">
        <v>1.5070721</v>
      </c>
      <c r="O83" s="1" t="s">
        <v>391</v>
      </c>
      <c r="P83" s="3" t="s">
        <v>508</v>
      </c>
      <c r="Q83" s="1" t="s">
        <v>509</v>
      </c>
    </row>
    <row r="84" customFormat="false" ht="11.25" hidden="false" customHeight="false" outlineLevel="0" collapsed="false">
      <c r="A84" s="1" t="s">
        <v>510</v>
      </c>
      <c r="B84" s="2" t="n">
        <v>1.9933456</v>
      </c>
      <c r="C84" s="1" t="s">
        <v>9</v>
      </c>
      <c r="D84" s="3" t="s">
        <v>511</v>
      </c>
      <c r="E84" s="1" t="s">
        <v>110</v>
      </c>
      <c r="G84" s="1" t="s">
        <v>512</v>
      </c>
      <c r="H84" s="2" t="n">
        <v>1.8184596</v>
      </c>
      <c r="I84" s="1" t="s">
        <v>9</v>
      </c>
      <c r="J84" s="3" t="n">
        <v>42748095</v>
      </c>
      <c r="K84" s="1" t="s">
        <v>110</v>
      </c>
      <c r="M84" s="1" t="s">
        <v>513</v>
      </c>
      <c r="N84" s="2" t="n">
        <v>1.5205542</v>
      </c>
      <c r="O84" s="1" t="s">
        <v>391</v>
      </c>
      <c r="P84" s="3" t="s">
        <v>514</v>
      </c>
      <c r="Q84" s="1" t="s">
        <v>515</v>
      </c>
    </row>
    <row r="85" customFormat="false" ht="11.25" hidden="false" customHeight="false" outlineLevel="0" collapsed="false">
      <c r="A85" s="1" t="s">
        <v>516</v>
      </c>
      <c r="B85" s="2" t="n">
        <v>1.6810298</v>
      </c>
      <c r="C85" s="1" t="s">
        <v>9</v>
      </c>
      <c r="D85" s="3" t="n">
        <v>42749043</v>
      </c>
      <c r="E85" s="1" t="s">
        <v>110</v>
      </c>
      <c r="G85" s="1" t="s">
        <v>517</v>
      </c>
      <c r="H85" s="2" t="n">
        <v>2.1731367</v>
      </c>
      <c r="I85" s="1" t="s">
        <v>9</v>
      </c>
      <c r="J85" s="3" t="s">
        <v>518</v>
      </c>
      <c r="K85" s="1" t="s">
        <v>110</v>
      </c>
      <c r="M85" s="1" t="s">
        <v>519</v>
      </c>
      <c r="N85" s="2" t="n">
        <v>1.961816</v>
      </c>
      <c r="O85" s="1" t="s">
        <v>391</v>
      </c>
      <c r="P85" s="3" t="s">
        <v>520</v>
      </c>
      <c r="Q85" s="1" t="s">
        <v>521</v>
      </c>
    </row>
    <row r="86" customFormat="false" ht="11.25" hidden="false" customHeight="false" outlineLevel="0" collapsed="false">
      <c r="A86" s="1" t="s">
        <v>522</v>
      </c>
      <c r="B86" s="2" t="n">
        <v>1.5242226</v>
      </c>
      <c r="C86" s="1" t="s">
        <v>9</v>
      </c>
      <c r="D86" s="3" t="n">
        <v>40758350</v>
      </c>
      <c r="E86" s="1" t="s">
        <v>110</v>
      </c>
      <c r="G86" s="1" t="s">
        <v>523</v>
      </c>
      <c r="H86" s="2" t="n">
        <v>1.9176357</v>
      </c>
      <c r="I86" s="1" t="s">
        <v>9</v>
      </c>
      <c r="J86" s="3" t="n">
        <v>42750506</v>
      </c>
      <c r="K86" s="1" t="s">
        <v>110</v>
      </c>
      <c r="M86" s="1" t="s">
        <v>524</v>
      </c>
      <c r="N86" s="2" t="n">
        <v>1.936296</v>
      </c>
      <c r="O86" s="1" t="s">
        <v>391</v>
      </c>
      <c r="P86" s="3" t="s">
        <v>525</v>
      </c>
      <c r="Q86" s="1" t="s">
        <v>526</v>
      </c>
    </row>
    <row r="87" customFormat="false" ht="11.25" hidden="false" customHeight="false" outlineLevel="0" collapsed="false">
      <c r="A87" s="1" t="s">
        <v>527</v>
      </c>
      <c r="B87" s="2" t="n">
        <v>1.5885425</v>
      </c>
      <c r="C87" s="1" t="s">
        <v>9</v>
      </c>
      <c r="D87" s="3" t="s">
        <v>528</v>
      </c>
      <c r="E87" s="1" t="s">
        <v>110</v>
      </c>
      <c r="G87" s="1" t="s">
        <v>529</v>
      </c>
      <c r="H87" s="2" t="n">
        <v>1.5796143</v>
      </c>
      <c r="I87" s="1" t="s">
        <v>9</v>
      </c>
      <c r="J87" s="3" t="n">
        <v>42751594</v>
      </c>
      <c r="K87" s="1" t="s">
        <v>110</v>
      </c>
      <c r="M87" s="1" t="s">
        <v>530</v>
      </c>
      <c r="N87" s="2" t="n">
        <v>1.7257637</v>
      </c>
      <c r="O87" s="1" t="s">
        <v>391</v>
      </c>
      <c r="P87" s="3" t="s">
        <v>531</v>
      </c>
      <c r="Q87" s="1" t="s">
        <v>76</v>
      </c>
    </row>
    <row r="88" customFormat="false" ht="11.25" hidden="false" customHeight="false" outlineLevel="0" collapsed="false">
      <c r="A88" s="1" t="s">
        <v>532</v>
      </c>
      <c r="B88" s="2" t="n">
        <v>1.7091694</v>
      </c>
      <c r="C88" s="1" t="s">
        <v>9</v>
      </c>
      <c r="D88" s="3" t="s">
        <v>533</v>
      </c>
      <c r="E88" s="1" t="s">
        <v>534</v>
      </c>
      <c r="G88" s="1" t="s">
        <v>535</v>
      </c>
      <c r="H88" s="2" t="n">
        <v>1.9114507</v>
      </c>
      <c r="I88" s="1" t="s">
        <v>9</v>
      </c>
      <c r="J88" s="3" t="n">
        <v>54436253</v>
      </c>
      <c r="K88" s="1" t="s">
        <v>110</v>
      </c>
      <c r="M88" s="1" t="s">
        <v>210</v>
      </c>
      <c r="N88" s="2" t="n">
        <v>1.5793214</v>
      </c>
      <c r="O88" s="1" t="s">
        <v>391</v>
      </c>
      <c r="P88" s="3" t="s">
        <v>211</v>
      </c>
      <c r="Q88" s="1" t="s">
        <v>76</v>
      </c>
    </row>
    <row r="89" customFormat="false" ht="11.25" hidden="false" customHeight="false" outlineLevel="0" collapsed="false">
      <c r="A89" s="1" t="s">
        <v>536</v>
      </c>
      <c r="B89" s="2" t="n">
        <v>1.5029556</v>
      </c>
      <c r="C89" s="1" t="s">
        <v>391</v>
      </c>
      <c r="D89" s="3" t="s">
        <v>537</v>
      </c>
      <c r="E89" s="1" t="s">
        <v>538</v>
      </c>
      <c r="G89" s="1" t="s">
        <v>539</v>
      </c>
      <c r="H89" s="2" t="n">
        <v>1.5855912</v>
      </c>
      <c r="I89" s="1" t="s">
        <v>9</v>
      </c>
      <c r="J89" s="3" t="n">
        <v>42749449</v>
      </c>
      <c r="K89" s="1" t="s">
        <v>110</v>
      </c>
      <c r="M89" s="1" t="s">
        <v>540</v>
      </c>
      <c r="N89" s="2" t="n">
        <v>1.7341665</v>
      </c>
      <c r="O89" s="1" t="s">
        <v>391</v>
      </c>
      <c r="P89" s="3" t="s">
        <v>541</v>
      </c>
      <c r="Q89" s="1" t="s">
        <v>76</v>
      </c>
    </row>
    <row r="90" customFormat="false" ht="11.25" hidden="false" customHeight="false" outlineLevel="0" collapsed="false">
      <c r="A90" s="1" t="s">
        <v>542</v>
      </c>
      <c r="B90" s="2" t="n">
        <v>1.6339985</v>
      </c>
      <c r="C90" s="1" t="s">
        <v>391</v>
      </c>
      <c r="D90" s="3" t="s">
        <v>543</v>
      </c>
      <c r="E90" s="1" t="s">
        <v>544</v>
      </c>
      <c r="G90" s="1" t="s">
        <v>545</v>
      </c>
      <c r="H90" s="2" t="n">
        <v>1.9568075</v>
      </c>
      <c r="I90" s="1" t="s">
        <v>9</v>
      </c>
      <c r="J90" s="3" t="n">
        <v>40755932</v>
      </c>
      <c r="K90" s="1" t="s">
        <v>110</v>
      </c>
      <c r="M90" s="1" t="s">
        <v>546</v>
      </c>
      <c r="N90" s="2" t="n">
        <v>1.6375796</v>
      </c>
      <c r="O90" s="1" t="s">
        <v>391</v>
      </c>
      <c r="P90" s="3" t="s">
        <v>547</v>
      </c>
      <c r="Q90" s="1" t="s">
        <v>76</v>
      </c>
    </row>
    <row r="91" customFormat="false" ht="11.25" hidden="false" customHeight="false" outlineLevel="0" collapsed="false">
      <c r="A91" s="1" t="s">
        <v>548</v>
      </c>
      <c r="B91" s="2" t="n">
        <v>1.5099808</v>
      </c>
      <c r="C91" s="1" t="s">
        <v>391</v>
      </c>
      <c r="D91" s="3" t="s">
        <v>549</v>
      </c>
      <c r="E91" s="1" t="s">
        <v>550</v>
      </c>
      <c r="G91" s="1" t="s">
        <v>551</v>
      </c>
      <c r="H91" s="2" t="n">
        <v>1.9182364</v>
      </c>
      <c r="I91" s="1" t="s">
        <v>9</v>
      </c>
      <c r="J91" s="3" t="s">
        <v>552</v>
      </c>
      <c r="K91" s="1" t="s">
        <v>110</v>
      </c>
      <c r="M91" s="1" t="s">
        <v>553</v>
      </c>
      <c r="N91" s="2" t="n">
        <v>1.6460531</v>
      </c>
      <c r="O91" s="1" t="s">
        <v>391</v>
      </c>
      <c r="P91" s="3" t="s">
        <v>554</v>
      </c>
      <c r="Q91" s="1" t="s">
        <v>555</v>
      </c>
    </row>
    <row r="92" customFormat="false" ht="11.25" hidden="false" customHeight="false" outlineLevel="0" collapsed="false">
      <c r="A92" s="1" t="s">
        <v>556</v>
      </c>
      <c r="B92" s="2" t="n">
        <v>1.5447558</v>
      </c>
      <c r="C92" s="1" t="s">
        <v>391</v>
      </c>
      <c r="D92" s="3" t="s">
        <v>557</v>
      </c>
      <c r="E92" s="1" t="s">
        <v>550</v>
      </c>
      <c r="G92" s="1" t="s">
        <v>558</v>
      </c>
      <c r="H92" s="2" t="n">
        <v>1.7453612</v>
      </c>
      <c r="I92" s="1" t="s">
        <v>9</v>
      </c>
      <c r="J92" s="3" t="s">
        <v>559</v>
      </c>
      <c r="K92" s="1" t="s">
        <v>560</v>
      </c>
      <c r="M92" s="1" t="s">
        <v>561</v>
      </c>
      <c r="N92" s="2" t="n">
        <v>1.6285402</v>
      </c>
      <c r="O92" s="1" t="s">
        <v>391</v>
      </c>
      <c r="P92" s="3" t="s">
        <v>562</v>
      </c>
      <c r="Q92" s="1" t="s">
        <v>563</v>
      </c>
    </row>
    <row r="93" customFormat="false" ht="11.25" hidden="false" customHeight="false" outlineLevel="0" collapsed="false">
      <c r="A93" s="1" t="s">
        <v>564</v>
      </c>
      <c r="B93" s="2" t="n">
        <v>1.8775332</v>
      </c>
      <c r="C93" s="1" t="s">
        <v>391</v>
      </c>
      <c r="D93" s="3" t="s">
        <v>565</v>
      </c>
      <c r="E93" s="1" t="s">
        <v>566</v>
      </c>
      <c r="G93" s="1" t="s">
        <v>567</v>
      </c>
      <c r="H93" s="2" t="n">
        <v>1.9383612</v>
      </c>
      <c r="I93" s="1" t="s">
        <v>9</v>
      </c>
      <c r="J93" s="3" t="s">
        <v>568</v>
      </c>
      <c r="K93" s="1" t="s">
        <v>569</v>
      </c>
      <c r="M93" s="1" t="s">
        <v>570</v>
      </c>
      <c r="N93" s="2" t="n">
        <v>1.8069283</v>
      </c>
      <c r="O93" s="1" t="s">
        <v>391</v>
      </c>
      <c r="P93" s="3" t="n">
        <v>58179830</v>
      </c>
      <c r="Q93" s="1" t="s">
        <v>571</v>
      </c>
    </row>
    <row r="94" customFormat="false" ht="11.25" hidden="false" customHeight="false" outlineLevel="0" collapsed="false">
      <c r="A94" s="1" t="s">
        <v>572</v>
      </c>
      <c r="B94" s="2" t="n">
        <v>2.2010128</v>
      </c>
      <c r="C94" s="1" t="s">
        <v>391</v>
      </c>
      <c r="D94" s="3" t="s">
        <v>573</v>
      </c>
      <c r="E94" s="1" t="s">
        <v>574</v>
      </c>
      <c r="G94" s="1" t="s">
        <v>575</v>
      </c>
      <c r="H94" s="2" t="n">
        <v>1.731964</v>
      </c>
      <c r="I94" s="1" t="s">
        <v>391</v>
      </c>
      <c r="J94" s="3" t="s">
        <v>576</v>
      </c>
      <c r="K94" s="1" t="s">
        <v>577</v>
      </c>
      <c r="M94" s="1" t="s">
        <v>578</v>
      </c>
      <c r="N94" s="2" t="n">
        <v>1.5371407</v>
      </c>
      <c r="O94" s="1" t="s">
        <v>391</v>
      </c>
      <c r="P94" s="3" t="s">
        <v>579</v>
      </c>
      <c r="Q94" s="1" t="s">
        <v>580</v>
      </c>
    </row>
    <row r="95" customFormat="false" ht="11.25" hidden="false" customHeight="false" outlineLevel="0" collapsed="false">
      <c r="A95" s="1" t="s">
        <v>581</v>
      </c>
      <c r="B95" s="2" t="n">
        <v>2.5131009</v>
      </c>
      <c r="C95" s="1" t="s">
        <v>391</v>
      </c>
      <c r="D95" s="3" t="s">
        <v>582</v>
      </c>
      <c r="E95" s="1" t="s">
        <v>583</v>
      </c>
      <c r="G95" s="1" t="s">
        <v>584</v>
      </c>
      <c r="H95" s="2" t="n">
        <v>1.5764617</v>
      </c>
      <c r="I95" s="1" t="s">
        <v>391</v>
      </c>
      <c r="J95" s="3" t="n">
        <v>42751387</v>
      </c>
      <c r="K95" s="1" t="s">
        <v>585</v>
      </c>
      <c r="M95" s="1" t="s">
        <v>586</v>
      </c>
      <c r="N95" s="2" t="n">
        <v>1.7522734</v>
      </c>
      <c r="O95" s="1" t="s">
        <v>391</v>
      </c>
      <c r="P95" s="3" t="n">
        <v>54437283</v>
      </c>
      <c r="Q95" s="1" t="s">
        <v>587</v>
      </c>
    </row>
    <row r="96" customFormat="false" ht="11.25" hidden="false" customHeight="false" outlineLevel="0" collapsed="false">
      <c r="A96" s="1" t="s">
        <v>588</v>
      </c>
      <c r="B96" s="2" t="n">
        <v>1.5595033</v>
      </c>
      <c r="C96" s="1" t="s">
        <v>391</v>
      </c>
      <c r="D96" s="3" t="s">
        <v>589</v>
      </c>
      <c r="E96" s="1" t="s">
        <v>410</v>
      </c>
      <c r="G96" s="1" t="s">
        <v>590</v>
      </c>
      <c r="H96" s="2" t="n">
        <v>2.3716657</v>
      </c>
      <c r="I96" s="1" t="s">
        <v>391</v>
      </c>
      <c r="J96" s="3" t="s">
        <v>591</v>
      </c>
      <c r="K96" s="1" t="s">
        <v>592</v>
      </c>
      <c r="M96" s="1" t="s">
        <v>593</v>
      </c>
      <c r="N96" s="2" t="n">
        <v>1.5286046</v>
      </c>
      <c r="O96" s="1" t="s">
        <v>391</v>
      </c>
      <c r="P96" s="3" t="s">
        <v>594</v>
      </c>
      <c r="Q96" s="1" t="s">
        <v>595</v>
      </c>
    </row>
    <row r="97" customFormat="false" ht="11.25" hidden="false" customHeight="false" outlineLevel="0" collapsed="false">
      <c r="A97" s="1" t="s">
        <v>596</v>
      </c>
      <c r="B97" s="2" t="n">
        <v>1.7327385</v>
      </c>
      <c r="C97" s="1" t="s">
        <v>391</v>
      </c>
      <c r="D97" s="3" t="s">
        <v>597</v>
      </c>
      <c r="E97" s="1" t="s">
        <v>38</v>
      </c>
      <c r="G97" s="1" t="s">
        <v>598</v>
      </c>
      <c r="H97" s="2" t="n">
        <v>1.7391514</v>
      </c>
      <c r="I97" s="1" t="s">
        <v>391</v>
      </c>
      <c r="J97" s="3" t="s">
        <v>599</v>
      </c>
      <c r="K97" s="1" t="s">
        <v>38</v>
      </c>
      <c r="M97" s="1" t="s">
        <v>600</v>
      </c>
      <c r="N97" s="2" t="n">
        <v>1.6765636</v>
      </c>
      <c r="O97" s="1" t="s">
        <v>391</v>
      </c>
      <c r="P97" s="3" t="s">
        <v>601</v>
      </c>
      <c r="Q97" s="1" t="s">
        <v>602</v>
      </c>
    </row>
    <row r="98" customFormat="false" ht="11.25" hidden="false" customHeight="false" outlineLevel="0" collapsed="false">
      <c r="A98" s="1" t="s">
        <v>603</v>
      </c>
      <c r="B98" s="2" t="n">
        <v>1.6667254</v>
      </c>
      <c r="C98" s="1" t="s">
        <v>391</v>
      </c>
      <c r="D98" s="3" t="s">
        <v>604</v>
      </c>
      <c r="E98" s="1" t="s">
        <v>38</v>
      </c>
      <c r="G98" s="1" t="s">
        <v>605</v>
      </c>
      <c r="H98" s="2" t="n">
        <v>1.8328159</v>
      </c>
      <c r="I98" s="1" t="s">
        <v>391</v>
      </c>
      <c r="J98" s="3" t="s">
        <v>606</v>
      </c>
      <c r="K98" s="1" t="s">
        <v>607</v>
      </c>
      <c r="M98" s="1" t="s">
        <v>608</v>
      </c>
      <c r="N98" s="2" t="n">
        <v>1.5841763</v>
      </c>
      <c r="O98" s="1" t="s">
        <v>391</v>
      </c>
      <c r="P98" s="3" t="s">
        <v>609</v>
      </c>
      <c r="Q98" s="1" t="s">
        <v>110</v>
      </c>
    </row>
    <row r="99" customFormat="false" ht="11.25" hidden="false" customHeight="false" outlineLevel="0" collapsed="false">
      <c r="A99" s="1" t="s">
        <v>610</v>
      </c>
      <c r="B99" s="2" t="n">
        <v>1.8274937</v>
      </c>
      <c r="C99" s="1" t="s">
        <v>391</v>
      </c>
      <c r="D99" s="3" t="s">
        <v>611</v>
      </c>
      <c r="E99" s="1" t="s">
        <v>38</v>
      </c>
      <c r="G99" s="1" t="s">
        <v>612</v>
      </c>
      <c r="H99" s="2" t="n">
        <v>2.6938694</v>
      </c>
      <c r="I99" s="1" t="s">
        <v>391</v>
      </c>
      <c r="J99" s="3" t="s">
        <v>613</v>
      </c>
      <c r="K99" s="1" t="s">
        <v>614</v>
      </c>
      <c r="M99" s="1" t="s">
        <v>615</v>
      </c>
      <c r="N99" s="2" t="n">
        <v>1.5151727</v>
      </c>
      <c r="O99" s="1" t="s">
        <v>391</v>
      </c>
      <c r="P99" s="3" t="s">
        <v>616</v>
      </c>
      <c r="Q99" s="1" t="s">
        <v>110</v>
      </c>
    </row>
    <row r="100" customFormat="false" ht="11.25" hidden="false" customHeight="false" outlineLevel="0" collapsed="false">
      <c r="A100" s="1" t="s">
        <v>617</v>
      </c>
      <c r="B100" s="2" t="n">
        <v>1.5768461</v>
      </c>
      <c r="C100" s="1" t="s">
        <v>391</v>
      </c>
      <c r="D100" s="3" t="s">
        <v>618</v>
      </c>
      <c r="E100" s="1" t="s">
        <v>38</v>
      </c>
      <c r="G100" s="1" t="s">
        <v>619</v>
      </c>
      <c r="H100" s="2" t="n">
        <v>1.5920124</v>
      </c>
      <c r="I100" s="1" t="s">
        <v>391</v>
      </c>
      <c r="J100" s="3" t="n">
        <v>58180045</v>
      </c>
      <c r="K100" s="1" t="s">
        <v>620</v>
      </c>
      <c r="M100" s="1" t="s">
        <v>621</v>
      </c>
      <c r="N100" s="2" t="n">
        <v>1.5716977</v>
      </c>
      <c r="O100" s="1" t="s">
        <v>391</v>
      </c>
      <c r="P100" s="3" t="s">
        <v>622</v>
      </c>
      <c r="Q100" s="1" t="s">
        <v>110</v>
      </c>
    </row>
    <row r="101" customFormat="false" ht="11.25" hidden="false" customHeight="false" outlineLevel="0" collapsed="false">
      <c r="A101" s="1" t="s">
        <v>623</v>
      </c>
      <c r="B101" s="2" t="n">
        <v>1.6110972</v>
      </c>
      <c r="C101" s="1" t="s">
        <v>391</v>
      </c>
      <c r="D101" s="3" t="s">
        <v>624</v>
      </c>
      <c r="E101" s="1" t="s">
        <v>38</v>
      </c>
      <c r="G101" s="1" t="s">
        <v>625</v>
      </c>
      <c r="H101" s="2" t="n">
        <v>2.4710643</v>
      </c>
      <c r="I101" s="1" t="s">
        <v>391</v>
      </c>
      <c r="J101" s="3" t="s">
        <v>626</v>
      </c>
      <c r="K101" s="1" t="s">
        <v>627</v>
      </c>
      <c r="M101" s="1" t="s">
        <v>628</v>
      </c>
      <c r="N101" s="2" t="n">
        <v>1.7182785</v>
      </c>
      <c r="O101" s="1" t="s">
        <v>391</v>
      </c>
      <c r="P101" s="3" t="s">
        <v>629</v>
      </c>
      <c r="Q101" s="1" t="s">
        <v>110</v>
      </c>
    </row>
    <row r="102" customFormat="false" ht="11.25" hidden="false" customHeight="false" outlineLevel="0" collapsed="false">
      <c r="A102" s="1" t="s">
        <v>630</v>
      </c>
      <c r="B102" s="2" t="n">
        <v>1.7710037</v>
      </c>
      <c r="C102" s="1" t="s">
        <v>391</v>
      </c>
      <c r="D102" s="3" t="n">
        <v>58180071</v>
      </c>
      <c r="E102" s="1" t="s">
        <v>631</v>
      </c>
      <c r="G102" s="1" t="s">
        <v>632</v>
      </c>
      <c r="H102" s="2" t="n">
        <v>2.1456335</v>
      </c>
      <c r="I102" s="1" t="s">
        <v>391</v>
      </c>
      <c r="J102" s="3" t="s">
        <v>633</v>
      </c>
      <c r="K102" s="1" t="s">
        <v>634</v>
      </c>
      <c r="M102" s="1" t="s">
        <v>635</v>
      </c>
      <c r="N102" s="2" t="n">
        <v>1.5205523</v>
      </c>
      <c r="O102" s="1" t="s">
        <v>391</v>
      </c>
      <c r="P102" s="3" t="s">
        <v>636</v>
      </c>
      <c r="Q102" s="1" t="s">
        <v>110</v>
      </c>
    </row>
    <row r="103" customFormat="false" ht="11.25" hidden="false" customHeight="false" outlineLevel="0" collapsed="false">
      <c r="A103" s="1" t="s">
        <v>637</v>
      </c>
      <c r="B103" s="2" t="n">
        <v>1.5034726</v>
      </c>
      <c r="C103" s="1" t="s">
        <v>391</v>
      </c>
      <c r="D103" s="3" t="s">
        <v>638</v>
      </c>
      <c r="E103" s="1" t="s">
        <v>19</v>
      </c>
      <c r="G103" s="1" t="s">
        <v>639</v>
      </c>
      <c r="H103" s="2" t="n">
        <v>1.9916707</v>
      </c>
      <c r="I103" s="1" t="s">
        <v>391</v>
      </c>
      <c r="J103" s="3" t="s">
        <v>640</v>
      </c>
      <c r="K103" s="1" t="s">
        <v>634</v>
      </c>
      <c r="M103" s="1" t="s">
        <v>641</v>
      </c>
      <c r="N103" s="2" t="n">
        <v>1.6855</v>
      </c>
      <c r="O103" s="1" t="s">
        <v>391</v>
      </c>
      <c r="P103" s="3" t="s">
        <v>642</v>
      </c>
      <c r="Q103" s="1" t="s">
        <v>110</v>
      </c>
    </row>
    <row r="104" customFormat="false" ht="11.25" hidden="false" customHeight="false" outlineLevel="0" collapsed="false">
      <c r="A104" s="1" t="s">
        <v>643</v>
      </c>
      <c r="B104" s="2" t="n">
        <v>1.5578077</v>
      </c>
      <c r="C104" s="1" t="s">
        <v>391</v>
      </c>
      <c r="D104" s="3" t="s">
        <v>644</v>
      </c>
      <c r="E104" s="1" t="s">
        <v>645</v>
      </c>
      <c r="G104" s="1" t="s">
        <v>646</v>
      </c>
      <c r="H104" s="2" t="n">
        <v>1.7095929</v>
      </c>
      <c r="I104" s="1" t="s">
        <v>391</v>
      </c>
      <c r="J104" s="3" t="s">
        <v>647</v>
      </c>
      <c r="K104" s="1" t="s">
        <v>648</v>
      </c>
      <c r="M104" s="1" t="s">
        <v>649</v>
      </c>
      <c r="N104" s="2" t="n">
        <v>2.1951354</v>
      </c>
      <c r="O104" s="1" t="s">
        <v>391</v>
      </c>
      <c r="P104" s="3" t="s">
        <v>650</v>
      </c>
      <c r="Q104" s="1" t="s">
        <v>110</v>
      </c>
    </row>
    <row r="105" customFormat="false" ht="11.25" hidden="false" customHeight="false" outlineLevel="0" collapsed="false">
      <c r="A105" s="1" t="s">
        <v>651</v>
      </c>
      <c r="B105" s="2" t="n">
        <v>1.6248305</v>
      </c>
      <c r="C105" s="1" t="s">
        <v>391</v>
      </c>
      <c r="D105" s="3" t="s">
        <v>652</v>
      </c>
      <c r="E105" s="1" t="s">
        <v>645</v>
      </c>
      <c r="G105" s="1" t="s">
        <v>653</v>
      </c>
      <c r="H105" s="2" t="n">
        <v>1.7634279</v>
      </c>
      <c r="I105" s="1" t="s">
        <v>391</v>
      </c>
      <c r="J105" s="3" t="s">
        <v>654</v>
      </c>
      <c r="K105" s="1" t="s">
        <v>53</v>
      </c>
      <c r="M105" s="1" t="s">
        <v>655</v>
      </c>
      <c r="N105" s="2" t="n">
        <v>1.7002285</v>
      </c>
      <c r="O105" s="1" t="s">
        <v>391</v>
      </c>
      <c r="P105" s="3" t="s">
        <v>656</v>
      </c>
      <c r="Q105" s="1" t="s">
        <v>110</v>
      </c>
    </row>
    <row r="106" customFormat="false" ht="11.25" hidden="false" customHeight="false" outlineLevel="0" collapsed="false">
      <c r="A106" s="1" t="s">
        <v>657</v>
      </c>
      <c r="B106" s="2" t="n">
        <v>2.1303103</v>
      </c>
      <c r="C106" s="1" t="s">
        <v>391</v>
      </c>
      <c r="D106" s="3" t="s">
        <v>658</v>
      </c>
      <c r="E106" s="1" t="s">
        <v>659</v>
      </c>
      <c r="G106" s="1" t="s">
        <v>660</v>
      </c>
      <c r="H106" s="2" t="n">
        <v>1.5142448</v>
      </c>
      <c r="I106" s="1" t="s">
        <v>391</v>
      </c>
      <c r="J106" s="3" t="s">
        <v>661</v>
      </c>
      <c r="K106" s="1" t="s">
        <v>662</v>
      </c>
      <c r="M106" s="1" t="s">
        <v>663</v>
      </c>
      <c r="N106" s="2" t="n">
        <v>2.1753256</v>
      </c>
      <c r="O106" s="1" t="s">
        <v>391</v>
      </c>
      <c r="P106" s="3" t="s">
        <v>664</v>
      </c>
      <c r="Q106" s="1" t="s">
        <v>110</v>
      </c>
    </row>
    <row r="107" customFormat="false" ht="11.25" hidden="false" customHeight="false" outlineLevel="0" collapsed="false">
      <c r="A107" s="1" t="s">
        <v>665</v>
      </c>
      <c r="B107" s="2" t="n">
        <v>2.109296</v>
      </c>
      <c r="C107" s="1" t="s">
        <v>391</v>
      </c>
      <c r="D107" s="3" t="s">
        <v>666</v>
      </c>
      <c r="E107" s="1" t="s">
        <v>667</v>
      </c>
      <c r="G107" s="1" t="s">
        <v>668</v>
      </c>
      <c r="H107" s="2" t="n">
        <v>2.0742466</v>
      </c>
      <c r="I107" s="1" t="s">
        <v>391</v>
      </c>
      <c r="J107" s="3" t="s">
        <v>669</v>
      </c>
      <c r="K107" s="1" t="s">
        <v>70</v>
      </c>
      <c r="M107" s="1" t="s">
        <v>670</v>
      </c>
      <c r="N107" s="2" t="n">
        <v>2.0037136</v>
      </c>
      <c r="O107" s="1" t="s">
        <v>391</v>
      </c>
      <c r="P107" s="3" t="s">
        <v>671</v>
      </c>
      <c r="Q107" s="1" t="s">
        <v>110</v>
      </c>
    </row>
    <row r="108" customFormat="false" ht="11.25" hidden="false" customHeight="false" outlineLevel="0" collapsed="false">
      <c r="A108" s="1" t="s">
        <v>672</v>
      </c>
      <c r="B108" s="2" t="n">
        <v>1.5139807</v>
      </c>
      <c r="C108" s="1" t="s">
        <v>391</v>
      </c>
      <c r="D108" s="3" t="s">
        <v>673</v>
      </c>
      <c r="E108" s="1" t="s">
        <v>674</v>
      </c>
      <c r="G108" s="1" t="s">
        <v>675</v>
      </c>
      <c r="H108" s="2" t="n">
        <v>1.7188042</v>
      </c>
      <c r="I108" s="1" t="s">
        <v>391</v>
      </c>
      <c r="J108" s="3" t="s">
        <v>676</v>
      </c>
      <c r="K108" s="1" t="s">
        <v>70</v>
      </c>
      <c r="M108" s="1" t="s">
        <v>677</v>
      </c>
      <c r="N108" s="2" t="n">
        <v>1.5158837</v>
      </c>
      <c r="O108" s="1" t="s">
        <v>391</v>
      </c>
      <c r="P108" s="3" t="s">
        <v>678</v>
      </c>
      <c r="Q108" s="1" t="s">
        <v>110</v>
      </c>
    </row>
    <row r="109" customFormat="false" ht="11.25" hidden="false" customHeight="false" outlineLevel="0" collapsed="false">
      <c r="A109" s="1" t="s">
        <v>679</v>
      </c>
      <c r="B109" s="2" t="n">
        <v>1.7989668</v>
      </c>
      <c r="C109" s="1" t="s">
        <v>391</v>
      </c>
      <c r="D109" s="3" t="s">
        <v>680</v>
      </c>
      <c r="E109" s="1" t="s">
        <v>674</v>
      </c>
      <c r="G109" s="1" t="s">
        <v>681</v>
      </c>
      <c r="H109" s="2" t="n">
        <v>2.0196111</v>
      </c>
      <c r="I109" s="1" t="s">
        <v>391</v>
      </c>
      <c r="J109" s="3" t="n">
        <v>54438744</v>
      </c>
      <c r="K109" s="1" t="s">
        <v>70</v>
      </c>
      <c r="M109" s="1" t="s">
        <v>682</v>
      </c>
      <c r="N109" s="2" t="n">
        <v>1.7664411</v>
      </c>
      <c r="O109" s="1" t="s">
        <v>391</v>
      </c>
      <c r="P109" s="3" t="s">
        <v>683</v>
      </c>
      <c r="Q109" s="1" t="s">
        <v>110</v>
      </c>
    </row>
    <row r="110" customFormat="false" ht="11.25" hidden="false" customHeight="false" outlineLevel="0" collapsed="false">
      <c r="A110" s="1" t="s">
        <v>684</v>
      </c>
      <c r="B110" s="2" t="n">
        <v>1.7597487</v>
      </c>
      <c r="C110" s="1" t="s">
        <v>391</v>
      </c>
      <c r="D110" s="3" t="s">
        <v>685</v>
      </c>
      <c r="E110" s="1" t="s">
        <v>686</v>
      </c>
      <c r="G110" s="1" t="s">
        <v>687</v>
      </c>
      <c r="H110" s="2" t="n">
        <v>2.3693404</v>
      </c>
      <c r="I110" s="1" t="s">
        <v>391</v>
      </c>
      <c r="J110" s="3" t="s">
        <v>688</v>
      </c>
      <c r="K110" s="1" t="s">
        <v>70</v>
      </c>
      <c r="M110" s="1" t="s">
        <v>689</v>
      </c>
      <c r="N110" s="2" t="n">
        <v>1.7378124</v>
      </c>
      <c r="O110" s="1" t="s">
        <v>391</v>
      </c>
      <c r="P110" s="3" t="s">
        <v>690</v>
      </c>
      <c r="Q110" s="1" t="s">
        <v>110</v>
      </c>
    </row>
    <row r="111" customFormat="false" ht="11.25" hidden="false" customHeight="false" outlineLevel="0" collapsed="false">
      <c r="A111" s="1" t="s">
        <v>691</v>
      </c>
      <c r="B111" s="2" t="n">
        <v>1.5598316</v>
      </c>
      <c r="C111" s="1" t="s">
        <v>391</v>
      </c>
      <c r="D111" s="3" t="s">
        <v>692</v>
      </c>
      <c r="E111" s="1" t="s">
        <v>693</v>
      </c>
      <c r="G111" s="1" t="s">
        <v>694</v>
      </c>
      <c r="H111" s="2" t="n">
        <v>2.1495748</v>
      </c>
      <c r="I111" s="1" t="s">
        <v>391</v>
      </c>
      <c r="J111" s="3" t="s">
        <v>695</v>
      </c>
      <c r="K111" s="1" t="s">
        <v>696</v>
      </c>
      <c r="M111" s="1" t="s">
        <v>697</v>
      </c>
      <c r="N111" s="2" t="n">
        <v>1.5911807</v>
      </c>
      <c r="O111" s="1" t="s">
        <v>391</v>
      </c>
      <c r="P111" s="3" t="s">
        <v>698</v>
      </c>
      <c r="Q111" s="1" t="s">
        <v>110</v>
      </c>
    </row>
    <row r="112" customFormat="false" ht="11.25" hidden="false" customHeight="false" outlineLevel="0" collapsed="false">
      <c r="A112" s="1" t="s">
        <v>699</v>
      </c>
      <c r="B112" s="2" t="n">
        <v>1.6454821</v>
      </c>
      <c r="C112" s="1" t="s">
        <v>391</v>
      </c>
      <c r="D112" s="3" t="s">
        <v>700</v>
      </c>
      <c r="E112" s="1" t="s">
        <v>701</v>
      </c>
      <c r="G112" s="1" t="s">
        <v>702</v>
      </c>
      <c r="H112" s="2" t="n">
        <v>2.1188066</v>
      </c>
      <c r="I112" s="1" t="s">
        <v>391</v>
      </c>
      <c r="J112" s="3" t="s">
        <v>703</v>
      </c>
      <c r="K112" s="1" t="s">
        <v>486</v>
      </c>
      <c r="M112" s="1" t="s">
        <v>704</v>
      </c>
      <c r="N112" s="2" t="n">
        <v>1.5453598</v>
      </c>
      <c r="O112" s="1" t="s">
        <v>391</v>
      </c>
      <c r="P112" s="3" t="s">
        <v>705</v>
      </c>
      <c r="Q112" s="1" t="s">
        <v>110</v>
      </c>
    </row>
    <row r="113" customFormat="false" ht="11.25" hidden="false" customHeight="false" outlineLevel="0" collapsed="false">
      <c r="A113" s="1" t="s">
        <v>706</v>
      </c>
      <c r="B113" s="2" t="n">
        <v>1.7262225</v>
      </c>
      <c r="C113" s="1" t="s">
        <v>391</v>
      </c>
      <c r="D113" s="3" t="n">
        <v>54438868</v>
      </c>
      <c r="E113" s="1" t="s">
        <v>707</v>
      </c>
      <c r="G113" s="1" t="s">
        <v>708</v>
      </c>
      <c r="H113" s="2" t="n">
        <v>1.5401988</v>
      </c>
      <c r="I113" s="1" t="s">
        <v>391</v>
      </c>
      <c r="J113" s="3" t="s">
        <v>709</v>
      </c>
      <c r="K113" s="1" t="s">
        <v>710</v>
      </c>
      <c r="M113" s="1" t="s">
        <v>711</v>
      </c>
      <c r="N113" s="2" t="n">
        <v>1.5644327</v>
      </c>
      <c r="O113" s="1" t="s">
        <v>391</v>
      </c>
      <c r="P113" s="3" t="s">
        <v>712</v>
      </c>
      <c r="Q113" s="1" t="s">
        <v>110</v>
      </c>
    </row>
    <row r="114" customFormat="false" ht="11.25" hidden="false" customHeight="false" outlineLevel="0" collapsed="false">
      <c r="A114" s="1" t="s">
        <v>713</v>
      </c>
      <c r="B114" s="2" t="n">
        <v>1.656842</v>
      </c>
      <c r="C114" s="1" t="s">
        <v>391</v>
      </c>
      <c r="D114" s="3" t="s">
        <v>714</v>
      </c>
      <c r="E114" s="1" t="s">
        <v>715</v>
      </c>
      <c r="G114" s="1" t="s">
        <v>716</v>
      </c>
      <c r="H114" s="2" t="n">
        <v>1.9498068</v>
      </c>
      <c r="I114" s="1" t="s">
        <v>391</v>
      </c>
      <c r="J114" s="3" t="s">
        <v>717</v>
      </c>
      <c r="K114" s="1" t="s">
        <v>41</v>
      </c>
      <c r="M114" s="1" t="s">
        <v>718</v>
      </c>
      <c r="N114" s="2" t="n">
        <v>2.1812232</v>
      </c>
      <c r="O114" s="1" t="s">
        <v>391</v>
      </c>
      <c r="P114" s="3" t="s">
        <v>719</v>
      </c>
      <c r="Q114" s="1" t="s">
        <v>110</v>
      </c>
    </row>
    <row r="115" customFormat="false" ht="11.25" hidden="false" customHeight="false" outlineLevel="0" collapsed="false">
      <c r="A115" s="1" t="s">
        <v>720</v>
      </c>
      <c r="B115" s="2" t="n">
        <v>1.6925285</v>
      </c>
      <c r="C115" s="1" t="s">
        <v>391</v>
      </c>
      <c r="D115" s="3" t="s">
        <v>721</v>
      </c>
      <c r="E115" s="1" t="s">
        <v>722</v>
      </c>
      <c r="G115" s="1" t="s">
        <v>723</v>
      </c>
      <c r="H115" s="2" t="n">
        <v>1.7110893</v>
      </c>
      <c r="I115" s="1" t="s">
        <v>391</v>
      </c>
      <c r="J115" s="3" t="s">
        <v>724</v>
      </c>
      <c r="K115" s="1" t="s">
        <v>163</v>
      </c>
      <c r="M115" s="1" t="s">
        <v>725</v>
      </c>
      <c r="N115" s="2" t="n">
        <v>1.6936873</v>
      </c>
      <c r="O115" s="1" t="s">
        <v>391</v>
      </c>
      <c r="P115" s="3" t="s">
        <v>726</v>
      </c>
      <c r="Q115" s="1" t="s">
        <v>110</v>
      </c>
    </row>
    <row r="116" customFormat="false" ht="11.25" hidden="false" customHeight="false" outlineLevel="0" collapsed="false">
      <c r="A116" s="1" t="s">
        <v>727</v>
      </c>
      <c r="B116" s="2" t="n">
        <v>1.5128953</v>
      </c>
      <c r="C116" s="1" t="s">
        <v>391</v>
      </c>
      <c r="D116" s="3" t="s">
        <v>728</v>
      </c>
      <c r="E116" s="1" t="s">
        <v>729</v>
      </c>
      <c r="G116" s="1" t="s">
        <v>730</v>
      </c>
      <c r="H116" s="2" t="n">
        <v>1.7521229</v>
      </c>
      <c r="I116" s="1" t="s">
        <v>391</v>
      </c>
      <c r="J116" s="3" t="s">
        <v>731</v>
      </c>
      <c r="K116" s="1" t="s">
        <v>163</v>
      </c>
      <c r="M116" s="1" t="s">
        <v>732</v>
      </c>
      <c r="N116" s="2" t="n">
        <v>2.8466923</v>
      </c>
      <c r="O116" s="1" t="s">
        <v>391</v>
      </c>
      <c r="P116" s="3" t="s">
        <v>733</v>
      </c>
      <c r="Q116" s="1" t="s">
        <v>110</v>
      </c>
    </row>
    <row r="117" customFormat="false" ht="11.25" hidden="false" customHeight="false" outlineLevel="0" collapsed="false">
      <c r="A117" s="1" t="s">
        <v>734</v>
      </c>
      <c r="B117" s="2" t="n">
        <v>1.61056</v>
      </c>
      <c r="C117" s="1" t="s">
        <v>391</v>
      </c>
      <c r="D117" s="3" t="s">
        <v>735</v>
      </c>
      <c r="E117" s="1" t="s">
        <v>736</v>
      </c>
      <c r="G117" s="1" t="s">
        <v>737</v>
      </c>
      <c r="H117" s="2" t="n">
        <v>1.5239692</v>
      </c>
      <c r="I117" s="1" t="s">
        <v>391</v>
      </c>
      <c r="J117" s="3" t="s">
        <v>738</v>
      </c>
      <c r="K117" s="1" t="s">
        <v>163</v>
      </c>
      <c r="M117" s="1" t="s">
        <v>739</v>
      </c>
      <c r="N117" s="2" t="n">
        <v>1.711793</v>
      </c>
      <c r="O117" s="1" t="s">
        <v>391</v>
      </c>
      <c r="P117" s="3" t="s">
        <v>740</v>
      </c>
      <c r="Q117" s="1" t="s">
        <v>110</v>
      </c>
    </row>
    <row r="118" customFormat="false" ht="11.25" hidden="false" customHeight="false" outlineLevel="0" collapsed="false">
      <c r="A118" s="1" t="s">
        <v>741</v>
      </c>
      <c r="B118" s="2" t="n">
        <v>1.6364353</v>
      </c>
      <c r="C118" s="1" t="s">
        <v>391</v>
      </c>
      <c r="D118" s="3" t="n">
        <v>54437290</v>
      </c>
      <c r="E118" s="1" t="s">
        <v>742</v>
      </c>
      <c r="G118" s="1" t="s">
        <v>743</v>
      </c>
      <c r="H118" s="2" t="n">
        <v>1.5906265</v>
      </c>
      <c r="I118" s="1" t="s">
        <v>391</v>
      </c>
      <c r="J118" s="3" t="s">
        <v>744</v>
      </c>
      <c r="K118" s="1" t="s">
        <v>163</v>
      </c>
      <c r="M118" s="1" t="s">
        <v>745</v>
      </c>
      <c r="N118" s="2" t="n">
        <v>2.1708026</v>
      </c>
      <c r="O118" s="1" t="s">
        <v>391</v>
      </c>
      <c r="P118" s="3" t="s">
        <v>746</v>
      </c>
      <c r="Q118" s="1" t="s">
        <v>110</v>
      </c>
    </row>
    <row r="119" customFormat="false" ht="11.25" hidden="false" customHeight="false" outlineLevel="0" collapsed="false">
      <c r="A119" s="1" t="s">
        <v>747</v>
      </c>
      <c r="B119" s="2" t="n">
        <v>1.8779186</v>
      </c>
      <c r="C119" s="1" t="s">
        <v>391</v>
      </c>
      <c r="D119" s="3" t="s">
        <v>748</v>
      </c>
      <c r="E119" s="1" t="s">
        <v>749</v>
      </c>
      <c r="G119" s="1" t="s">
        <v>750</v>
      </c>
      <c r="H119" s="2" t="n">
        <v>1.6936057</v>
      </c>
      <c r="I119" s="1" t="s">
        <v>391</v>
      </c>
      <c r="J119" s="3" t="s">
        <v>751</v>
      </c>
      <c r="K119" s="1" t="s">
        <v>163</v>
      </c>
      <c r="M119" s="1" t="s">
        <v>752</v>
      </c>
      <c r="N119" s="2" t="n">
        <v>1.759888</v>
      </c>
      <c r="O119" s="1" t="s">
        <v>391</v>
      </c>
      <c r="P119" s="3" t="s">
        <v>753</v>
      </c>
      <c r="Q119" s="1" t="s">
        <v>110</v>
      </c>
    </row>
    <row r="120" customFormat="false" ht="11.25" hidden="false" customHeight="false" outlineLevel="0" collapsed="false">
      <c r="A120" s="1" t="s">
        <v>754</v>
      </c>
      <c r="B120" s="2" t="n">
        <v>1.658423</v>
      </c>
      <c r="C120" s="1" t="s">
        <v>391</v>
      </c>
      <c r="D120" s="3" t="n">
        <v>42752237</v>
      </c>
      <c r="E120" s="1" t="s">
        <v>755</v>
      </c>
      <c r="G120" s="1" t="s">
        <v>756</v>
      </c>
      <c r="H120" s="2" t="n">
        <v>1.5690737</v>
      </c>
      <c r="I120" s="1" t="s">
        <v>391</v>
      </c>
      <c r="J120" s="3" t="s">
        <v>757</v>
      </c>
      <c r="K120" s="1" t="s">
        <v>163</v>
      </c>
      <c r="M120" s="1" t="s">
        <v>758</v>
      </c>
      <c r="N120" s="2" t="n">
        <v>1.5794262</v>
      </c>
      <c r="O120" s="1" t="s">
        <v>391</v>
      </c>
      <c r="P120" s="3" t="s">
        <v>759</v>
      </c>
      <c r="Q120" s="1" t="s">
        <v>110</v>
      </c>
    </row>
    <row r="121" customFormat="false" ht="11.25" hidden="false" customHeight="false" outlineLevel="0" collapsed="false">
      <c r="A121" s="1" t="s">
        <v>760</v>
      </c>
      <c r="B121" s="2" t="n">
        <v>1.7542634</v>
      </c>
      <c r="C121" s="1" t="s">
        <v>391</v>
      </c>
      <c r="D121" s="3" t="s">
        <v>761</v>
      </c>
      <c r="E121" s="1" t="s">
        <v>762</v>
      </c>
      <c r="G121" s="1" t="s">
        <v>763</v>
      </c>
      <c r="H121" s="2" t="n">
        <v>1.8475088</v>
      </c>
      <c r="I121" s="1" t="s">
        <v>391</v>
      </c>
      <c r="J121" s="3" t="s">
        <v>764</v>
      </c>
      <c r="K121" s="1" t="s">
        <v>163</v>
      </c>
      <c r="M121" s="1" t="s">
        <v>765</v>
      </c>
      <c r="N121" s="2" t="n">
        <v>1.8270415</v>
      </c>
      <c r="O121" s="1" t="s">
        <v>391</v>
      </c>
      <c r="P121" s="3" t="s">
        <v>766</v>
      </c>
      <c r="Q121" s="1" t="s">
        <v>110</v>
      </c>
    </row>
    <row r="122" customFormat="false" ht="11.25" hidden="false" customHeight="false" outlineLevel="0" collapsed="false">
      <c r="A122" s="1" t="s">
        <v>767</v>
      </c>
      <c r="B122" s="2" t="n">
        <v>1.593219</v>
      </c>
      <c r="C122" s="1" t="s">
        <v>391</v>
      </c>
      <c r="D122" s="3" t="s">
        <v>768</v>
      </c>
      <c r="E122" s="1" t="s">
        <v>70</v>
      </c>
      <c r="G122" s="1" t="s">
        <v>769</v>
      </c>
      <c r="H122" s="2" t="n">
        <v>2.1324637</v>
      </c>
      <c r="I122" s="1" t="s">
        <v>391</v>
      </c>
      <c r="J122" s="3" t="s">
        <v>770</v>
      </c>
      <c r="K122" s="1" t="s">
        <v>163</v>
      </c>
      <c r="M122" s="1" t="s">
        <v>771</v>
      </c>
      <c r="N122" s="2" t="n">
        <v>1.9227952</v>
      </c>
      <c r="O122" s="1" t="s">
        <v>391</v>
      </c>
      <c r="P122" s="3" t="s">
        <v>772</v>
      </c>
      <c r="Q122" s="1" t="s">
        <v>110</v>
      </c>
    </row>
    <row r="123" customFormat="false" ht="11.25" hidden="false" customHeight="false" outlineLevel="0" collapsed="false">
      <c r="A123" s="1" t="s">
        <v>773</v>
      </c>
      <c r="B123" s="2" t="n">
        <v>1.5213926</v>
      </c>
      <c r="C123" s="1" t="s">
        <v>391</v>
      </c>
      <c r="D123" s="3" t="s">
        <v>774</v>
      </c>
      <c r="E123" s="1" t="s">
        <v>775</v>
      </c>
      <c r="G123" s="1" t="s">
        <v>776</v>
      </c>
      <c r="H123" s="2" t="n">
        <v>1.7127056</v>
      </c>
      <c r="I123" s="1" t="s">
        <v>391</v>
      </c>
      <c r="J123" s="3" t="s">
        <v>777</v>
      </c>
      <c r="K123" s="1" t="s">
        <v>778</v>
      </c>
      <c r="M123" s="1" t="s">
        <v>779</v>
      </c>
      <c r="N123" s="2" t="n">
        <v>1.559577</v>
      </c>
      <c r="O123" s="1" t="s">
        <v>391</v>
      </c>
      <c r="P123" s="3" t="s">
        <v>780</v>
      </c>
      <c r="Q123" s="1" t="s">
        <v>110</v>
      </c>
    </row>
    <row r="124" customFormat="false" ht="11.25" hidden="false" customHeight="false" outlineLevel="0" collapsed="false">
      <c r="A124" s="1" t="s">
        <v>781</v>
      </c>
      <c r="B124" s="2" t="n">
        <v>1.752973</v>
      </c>
      <c r="C124" s="1" t="s">
        <v>391</v>
      </c>
      <c r="D124" s="3" t="s">
        <v>782</v>
      </c>
      <c r="E124" s="1" t="s">
        <v>486</v>
      </c>
      <c r="G124" s="1" t="s">
        <v>783</v>
      </c>
      <c r="H124" s="2" t="n">
        <v>1.5519651</v>
      </c>
      <c r="I124" s="1" t="s">
        <v>391</v>
      </c>
      <c r="J124" s="3" t="s">
        <v>784</v>
      </c>
      <c r="K124" s="1" t="s">
        <v>785</v>
      </c>
      <c r="M124" s="1" t="s">
        <v>786</v>
      </c>
      <c r="N124" s="2" t="n">
        <v>1.5607294</v>
      </c>
      <c r="O124" s="1" t="s">
        <v>391</v>
      </c>
      <c r="P124" s="3" t="s">
        <v>787</v>
      </c>
      <c r="Q124" s="1" t="s">
        <v>110</v>
      </c>
    </row>
    <row r="125" customFormat="false" ht="11.25" hidden="false" customHeight="false" outlineLevel="0" collapsed="false">
      <c r="A125" s="1" t="s">
        <v>788</v>
      </c>
      <c r="B125" s="2" t="n">
        <v>1.7957101</v>
      </c>
      <c r="C125" s="1" t="s">
        <v>391</v>
      </c>
      <c r="D125" s="3" t="s">
        <v>789</v>
      </c>
      <c r="E125" s="1" t="s">
        <v>790</v>
      </c>
      <c r="G125" s="1" t="s">
        <v>791</v>
      </c>
      <c r="H125" s="2" t="n">
        <v>1.6616775</v>
      </c>
      <c r="I125" s="1" t="s">
        <v>391</v>
      </c>
      <c r="J125" s="3" t="n">
        <v>58180095</v>
      </c>
      <c r="K125" s="1" t="s">
        <v>792</v>
      </c>
      <c r="M125" s="1" t="s">
        <v>793</v>
      </c>
      <c r="N125" s="2" t="n">
        <v>2.0424094</v>
      </c>
      <c r="O125" s="1" t="s">
        <v>391</v>
      </c>
      <c r="P125" s="3" t="s">
        <v>794</v>
      </c>
      <c r="Q125" s="1" t="s">
        <v>110</v>
      </c>
    </row>
    <row r="126" customFormat="false" ht="11.25" hidden="false" customHeight="false" outlineLevel="0" collapsed="false">
      <c r="A126" s="1" t="s">
        <v>795</v>
      </c>
      <c r="B126" s="2" t="n">
        <v>1.760109</v>
      </c>
      <c r="C126" s="1" t="s">
        <v>391</v>
      </c>
      <c r="D126" s="3" t="s">
        <v>796</v>
      </c>
      <c r="E126" s="1" t="s">
        <v>497</v>
      </c>
      <c r="G126" s="1" t="s">
        <v>797</v>
      </c>
      <c r="H126" s="2" t="n">
        <v>1.7377048</v>
      </c>
      <c r="I126" s="1" t="s">
        <v>391</v>
      </c>
      <c r="J126" s="3" t="n">
        <v>58180028</v>
      </c>
      <c r="K126" s="1" t="s">
        <v>798</v>
      </c>
      <c r="M126" s="1" t="s">
        <v>799</v>
      </c>
      <c r="N126" s="2" t="n">
        <v>2.0445836</v>
      </c>
      <c r="O126" s="1" t="s">
        <v>391</v>
      </c>
      <c r="P126" s="3" t="n">
        <v>42748588</v>
      </c>
      <c r="Q126" s="1" t="s">
        <v>110</v>
      </c>
    </row>
    <row r="127" customFormat="false" ht="11.25" hidden="false" customHeight="false" outlineLevel="0" collapsed="false">
      <c r="A127" s="1" t="s">
        <v>800</v>
      </c>
      <c r="B127" s="2" t="n">
        <v>1.5648115</v>
      </c>
      <c r="C127" s="1" t="s">
        <v>391</v>
      </c>
      <c r="D127" s="3" t="s">
        <v>801</v>
      </c>
      <c r="E127" s="1" t="s">
        <v>802</v>
      </c>
      <c r="G127" s="1" t="s">
        <v>803</v>
      </c>
      <c r="H127" s="2" t="n">
        <v>1.8372833</v>
      </c>
      <c r="I127" s="1" t="s">
        <v>391</v>
      </c>
      <c r="J127" s="3" t="n">
        <v>58180075</v>
      </c>
      <c r="K127" s="1" t="s">
        <v>798</v>
      </c>
      <c r="M127" s="1" t="s">
        <v>804</v>
      </c>
      <c r="N127" s="2" t="n">
        <v>1.8474894</v>
      </c>
      <c r="O127" s="1" t="s">
        <v>391</v>
      </c>
      <c r="P127" s="3" t="n">
        <v>40757424</v>
      </c>
      <c r="Q127" s="1" t="s">
        <v>110</v>
      </c>
    </row>
    <row r="128" customFormat="false" ht="11.25" hidden="false" customHeight="false" outlineLevel="0" collapsed="false">
      <c r="A128" s="1" t="s">
        <v>805</v>
      </c>
      <c r="B128" s="2" t="n">
        <v>1.6312778</v>
      </c>
      <c r="C128" s="1" t="s">
        <v>391</v>
      </c>
      <c r="D128" s="3" t="s">
        <v>806</v>
      </c>
      <c r="E128" s="1" t="s">
        <v>807</v>
      </c>
      <c r="G128" s="1" t="s">
        <v>808</v>
      </c>
      <c r="H128" s="2" t="n">
        <v>1.6860095</v>
      </c>
      <c r="I128" s="1" t="s">
        <v>391</v>
      </c>
      <c r="J128" s="3" t="n">
        <v>54436104</v>
      </c>
      <c r="K128" s="1" t="s">
        <v>809</v>
      </c>
      <c r="M128" s="1" t="s">
        <v>810</v>
      </c>
      <c r="N128" s="2" t="n">
        <v>1.6479287</v>
      </c>
      <c r="O128" s="1" t="s">
        <v>391</v>
      </c>
      <c r="P128" s="3" t="n">
        <v>40755334</v>
      </c>
      <c r="Q128" s="1" t="s">
        <v>110</v>
      </c>
    </row>
    <row r="129" customFormat="false" ht="11.25" hidden="false" customHeight="false" outlineLevel="0" collapsed="false">
      <c r="A129" s="1" t="s">
        <v>811</v>
      </c>
      <c r="B129" s="2" t="n">
        <v>1.7205676</v>
      </c>
      <c r="C129" s="1" t="s">
        <v>391</v>
      </c>
      <c r="D129" s="3" t="s">
        <v>812</v>
      </c>
      <c r="E129" s="1" t="s">
        <v>813</v>
      </c>
      <c r="G129" s="1" t="s">
        <v>814</v>
      </c>
      <c r="H129" s="2" t="n">
        <v>1.5551647</v>
      </c>
      <c r="I129" s="1" t="s">
        <v>391</v>
      </c>
      <c r="J129" s="3" t="s">
        <v>815</v>
      </c>
      <c r="K129" s="1" t="s">
        <v>816</v>
      </c>
      <c r="M129" s="1" t="s">
        <v>817</v>
      </c>
      <c r="N129" s="2" t="n">
        <v>1.5131563</v>
      </c>
      <c r="O129" s="1" t="s">
        <v>391</v>
      </c>
      <c r="P129" s="3" t="n">
        <v>38452208</v>
      </c>
      <c r="Q129" s="1" t="s">
        <v>110</v>
      </c>
    </row>
    <row r="130" customFormat="false" ht="11.25" hidden="false" customHeight="false" outlineLevel="0" collapsed="false">
      <c r="A130" s="1" t="s">
        <v>818</v>
      </c>
      <c r="B130" s="2" t="n">
        <v>1.8167397</v>
      </c>
      <c r="C130" s="1" t="s">
        <v>391</v>
      </c>
      <c r="D130" s="3" t="s">
        <v>819</v>
      </c>
      <c r="E130" s="1" t="s">
        <v>820</v>
      </c>
      <c r="G130" s="1" t="s">
        <v>821</v>
      </c>
      <c r="H130" s="2" t="n">
        <v>1.5445036</v>
      </c>
      <c r="I130" s="1" t="s">
        <v>391</v>
      </c>
      <c r="J130" s="3" t="s">
        <v>822</v>
      </c>
      <c r="K130" s="1" t="s">
        <v>823</v>
      </c>
      <c r="M130" s="1" t="s">
        <v>824</v>
      </c>
      <c r="N130" s="2" t="n">
        <v>1.6323996</v>
      </c>
      <c r="O130" s="1" t="s">
        <v>391</v>
      </c>
      <c r="P130" s="3" t="n">
        <v>38451999</v>
      </c>
      <c r="Q130" s="1" t="s">
        <v>110</v>
      </c>
    </row>
    <row r="131" customFormat="false" ht="11.25" hidden="false" customHeight="false" outlineLevel="0" collapsed="false">
      <c r="A131" s="1" t="s">
        <v>825</v>
      </c>
      <c r="B131" s="2" t="n">
        <v>2.4479</v>
      </c>
      <c r="C131" s="1" t="s">
        <v>391</v>
      </c>
      <c r="D131" s="3" t="s">
        <v>826</v>
      </c>
      <c r="E131" s="1" t="s">
        <v>827</v>
      </c>
      <c r="G131" s="1" t="s">
        <v>828</v>
      </c>
      <c r="H131" s="2" t="n">
        <v>1.5825214</v>
      </c>
      <c r="I131" s="1" t="s">
        <v>391</v>
      </c>
      <c r="J131" s="3" t="s">
        <v>829</v>
      </c>
      <c r="K131" s="1" t="s">
        <v>830</v>
      </c>
      <c r="M131" s="1" t="s">
        <v>831</v>
      </c>
      <c r="N131" s="2" t="n">
        <v>1.613136</v>
      </c>
      <c r="O131" s="1" t="s">
        <v>391</v>
      </c>
      <c r="P131" s="3" t="s">
        <v>832</v>
      </c>
      <c r="Q131" s="1" t="s">
        <v>110</v>
      </c>
    </row>
    <row r="132" customFormat="false" ht="11.25" hidden="false" customHeight="false" outlineLevel="0" collapsed="false">
      <c r="A132" s="1" t="s">
        <v>833</v>
      </c>
      <c r="B132" s="2" t="n">
        <v>1.517471</v>
      </c>
      <c r="C132" s="1" t="s">
        <v>391</v>
      </c>
      <c r="D132" s="3" t="s">
        <v>834</v>
      </c>
      <c r="E132" s="1" t="s">
        <v>835</v>
      </c>
      <c r="G132" s="1" t="s">
        <v>836</v>
      </c>
      <c r="H132" s="2" t="n">
        <v>1.575927</v>
      </c>
      <c r="I132" s="1" t="s">
        <v>391</v>
      </c>
      <c r="J132" s="3" t="s">
        <v>837</v>
      </c>
      <c r="K132" s="1" t="s">
        <v>838</v>
      </c>
      <c r="M132" s="1" t="s">
        <v>839</v>
      </c>
      <c r="N132" s="2" t="n">
        <v>1.9283264</v>
      </c>
      <c r="O132" s="1" t="s">
        <v>391</v>
      </c>
      <c r="P132" s="3" t="n">
        <v>42749989</v>
      </c>
      <c r="Q132" s="1" t="s">
        <v>110</v>
      </c>
    </row>
    <row r="133" customFormat="false" ht="11.25" hidden="false" customHeight="false" outlineLevel="0" collapsed="false">
      <c r="A133" s="1" t="s">
        <v>840</v>
      </c>
      <c r="B133" s="2" t="n">
        <v>1.9650961</v>
      </c>
      <c r="C133" s="1" t="s">
        <v>391</v>
      </c>
      <c r="D133" s="3" t="s">
        <v>841</v>
      </c>
      <c r="E133" s="1" t="s">
        <v>842</v>
      </c>
      <c r="G133" s="1" t="s">
        <v>843</v>
      </c>
      <c r="H133" s="2" t="n">
        <v>1.5591112</v>
      </c>
      <c r="I133" s="1" t="s">
        <v>391</v>
      </c>
      <c r="J133" s="3" t="s">
        <v>844</v>
      </c>
      <c r="K133" s="1" t="s">
        <v>845</v>
      </c>
      <c r="M133" s="1" t="s">
        <v>846</v>
      </c>
      <c r="N133" s="2" t="n">
        <v>1.5834746</v>
      </c>
      <c r="O133" s="1" t="s">
        <v>391</v>
      </c>
      <c r="P133" s="3" t="s">
        <v>847</v>
      </c>
      <c r="Q133" s="1" t="s">
        <v>110</v>
      </c>
    </row>
    <row r="134" customFormat="false" ht="11.25" hidden="false" customHeight="false" outlineLevel="0" collapsed="false">
      <c r="A134" s="1" t="s">
        <v>848</v>
      </c>
      <c r="B134" s="2" t="n">
        <v>1.5083146</v>
      </c>
      <c r="C134" s="1" t="s">
        <v>391</v>
      </c>
      <c r="D134" s="3" t="s">
        <v>849</v>
      </c>
      <c r="E134" s="1" t="s">
        <v>850</v>
      </c>
      <c r="G134" s="1" t="s">
        <v>851</v>
      </c>
      <c r="H134" s="2" t="n">
        <v>1.5240577</v>
      </c>
      <c r="I134" s="1" t="s">
        <v>391</v>
      </c>
      <c r="J134" s="3" t="s">
        <v>852</v>
      </c>
      <c r="K134" s="1" t="s">
        <v>521</v>
      </c>
      <c r="M134" s="1" t="s">
        <v>853</v>
      </c>
      <c r="N134" s="2" t="n">
        <v>2.3990276</v>
      </c>
      <c r="O134" s="1" t="s">
        <v>391</v>
      </c>
      <c r="P134" s="3" t="n">
        <v>40758117</v>
      </c>
      <c r="Q134" s="1" t="s">
        <v>110</v>
      </c>
    </row>
    <row r="135" customFormat="false" ht="11.25" hidden="false" customHeight="false" outlineLevel="0" collapsed="false">
      <c r="A135" s="1" t="s">
        <v>854</v>
      </c>
      <c r="B135" s="2" t="n">
        <v>1.5402435</v>
      </c>
      <c r="C135" s="1" t="s">
        <v>391</v>
      </c>
      <c r="D135" s="3" t="s">
        <v>855</v>
      </c>
      <c r="E135" s="1" t="s">
        <v>163</v>
      </c>
      <c r="G135" s="1" t="s">
        <v>856</v>
      </c>
      <c r="H135" s="2" t="n">
        <v>1.5291334</v>
      </c>
      <c r="I135" s="1" t="s">
        <v>391</v>
      </c>
      <c r="J135" s="3" t="s">
        <v>857</v>
      </c>
      <c r="K135" s="1" t="s">
        <v>521</v>
      </c>
      <c r="M135" s="1" t="s">
        <v>858</v>
      </c>
      <c r="N135" s="2" t="n">
        <v>1.7803161</v>
      </c>
      <c r="O135" s="1" t="s">
        <v>391</v>
      </c>
      <c r="P135" s="3" t="s">
        <v>859</v>
      </c>
      <c r="Q135" s="1" t="s">
        <v>110</v>
      </c>
    </row>
    <row r="136" customFormat="false" ht="11.25" hidden="false" customHeight="false" outlineLevel="0" collapsed="false">
      <c r="A136" s="1" t="s">
        <v>860</v>
      </c>
      <c r="B136" s="2" t="n">
        <v>1.5619708</v>
      </c>
      <c r="C136" s="1" t="s">
        <v>391</v>
      </c>
      <c r="D136" s="3" t="s">
        <v>861</v>
      </c>
      <c r="E136" s="1" t="s">
        <v>163</v>
      </c>
      <c r="G136" s="1" t="s">
        <v>862</v>
      </c>
      <c r="H136" s="2" t="n">
        <v>1.5146464</v>
      </c>
      <c r="I136" s="1" t="s">
        <v>391</v>
      </c>
      <c r="J136" s="3" t="s">
        <v>863</v>
      </c>
      <c r="K136" s="1" t="s">
        <v>521</v>
      </c>
      <c r="M136" s="1" t="s">
        <v>864</v>
      </c>
      <c r="N136" s="2" t="n">
        <v>1.618063</v>
      </c>
      <c r="O136" s="1" t="s">
        <v>391</v>
      </c>
      <c r="P136" s="3" t="n">
        <v>40758625</v>
      </c>
      <c r="Q136" s="1" t="s">
        <v>110</v>
      </c>
    </row>
    <row r="137" customFormat="false" ht="11.25" hidden="false" customHeight="false" outlineLevel="0" collapsed="false">
      <c r="A137" s="1" t="s">
        <v>865</v>
      </c>
      <c r="B137" s="2" t="n">
        <v>1.5970687</v>
      </c>
      <c r="C137" s="1" t="s">
        <v>391</v>
      </c>
      <c r="D137" s="3" t="s">
        <v>866</v>
      </c>
      <c r="E137" s="1" t="s">
        <v>163</v>
      </c>
      <c r="G137" s="1" t="s">
        <v>867</v>
      </c>
      <c r="H137" s="2" t="n">
        <v>1.5297874</v>
      </c>
      <c r="I137" s="1" t="s">
        <v>391</v>
      </c>
      <c r="J137" s="3" t="s">
        <v>868</v>
      </c>
      <c r="K137" s="1" t="s">
        <v>521</v>
      </c>
      <c r="M137" s="1" t="s">
        <v>869</v>
      </c>
      <c r="N137" s="2" t="n">
        <v>1.6322628</v>
      </c>
      <c r="O137" s="1" t="s">
        <v>391</v>
      </c>
      <c r="P137" s="3" t="s">
        <v>870</v>
      </c>
      <c r="Q137" s="1" t="s">
        <v>110</v>
      </c>
    </row>
    <row r="138" customFormat="false" ht="11.25" hidden="false" customHeight="false" outlineLevel="0" collapsed="false">
      <c r="A138" s="1" t="s">
        <v>871</v>
      </c>
      <c r="B138" s="2" t="n">
        <v>1.693947</v>
      </c>
      <c r="C138" s="1" t="s">
        <v>391</v>
      </c>
      <c r="D138" s="3" t="s">
        <v>872</v>
      </c>
      <c r="E138" s="1" t="s">
        <v>163</v>
      </c>
      <c r="G138" s="1" t="s">
        <v>873</v>
      </c>
      <c r="H138" s="2" t="n">
        <v>1.6965564</v>
      </c>
      <c r="I138" s="1" t="s">
        <v>391</v>
      </c>
      <c r="J138" s="3" t="s">
        <v>874</v>
      </c>
      <c r="K138" s="1" t="s">
        <v>521</v>
      </c>
      <c r="M138" s="1" t="s">
        <v>875</v>
      </c>
      <c r="N138" s="2" t="n">
        <v>1.5318383</v>
      </c>
      <c r="O138" s="1" t="s">
        <v>391</v>
      </c>
      <c r="P138" s="3" t="s">
        <v>876</v>
      </c>
      <c r="Q138" s="1" t="s">
        <v>110</v>
      </c>
    </row>
    <row r="139" customFormat="false" ht="11.25" hidden="false" customHeight="false" outlineLevel="0" collapsed="false">
      <c r="A139" s="1" t="s">
        <v>877</v>
      </c>
      <c r="B139" s="2" t="n">
        <v>1.6597979</v>
      </c>
      <c r="C139" s="1" t="s">
        <v>391</v>
      </c>
      <c r="D139" s="3" t="s">
        <v>878</v>
      </c>
      <c r="E139" s="1" t="s">
        <v>163</v>
      </c>
      <c r="G139" s="1" t="s">
        <v>879</v>
      </c>
      <c r="H139" s="2" t="n">
        <v>1.5001333</v>
      </c>
      <c r="I139" s="1" t="s">
        <v>391</v>
      </c>
      <c r="J139" s="3" t="s">
        <v>880</v>
      </c>
      <c r="K139" s="1" t="s">
        <v>521</v>
      </c>
      <c r="M139" s="1" t="s">
        <v>881</v>
      </c>
      <c r="N139" s="2" t="n">
        <v>1.5327212</v>
      </c>
      <c r="O139" s="1" t="s">
        <v>391</v>
      </c>
      <c r="P139" s="3" t="n">
        <v>38452324</v>
      </c>
      <c r="Q139" s="1" t="s">
        <v>110</v>
      </c>
    </row>
    <row r="140" customFormat="false" ht="11.25" hidden="false" customHeight="false" outlineLevel="0" collapsed="false">
      <c r="A140" s="1" t="s">
        <v>882</v>
      </c>
      <c r="B140" s="2" t="n">
        <v>1.5432378</v>
      </c>
      <c r="C140" s="1" t="s">
        <v>391</v>
      </c>
      <c r="D140" s="3" t="n">
        <v>58180111</v>
      </c>
      <c r="E140" s="1" t="s">
        <v>798</v>
      </c>
      <c r="G140" s="1" t="s">
        <v>883</v>
      </c>
      <c r="H140" s="2" t="n">
        <v>1.5000103</v>
      </c>
      <c r="I140" s="1" t="s">
        <v>391</v>
      </c>
      <c r="J140" s="3" t="s">
        <v>884</v>
      </c>
      <c r="K140" s="1" t="s">
        <v>521</v>
      </c>
      <c r="M140" s="1" t="s">
        <v>885</v>
      </c>
      <c r="N140" s="2" t="n">
        <v>1.9976798</v>
      </c>
      <c r="O140" s="1" t="s">
        <v>391</v>
      </c>
      <c r="P140" s="3" t="n">
        <v>40757979</v>
      </c>
      <c r="Q140" s="1" t="s">
        <v>110</v>
      </c>
    </row>
    <row r="141" customFormat="false" ht="11.25" hidden="false" customHeight="false" outlineLevel="0" collapsed="false">
      <c r="A141" s="1" t="s">
        <v>886</v>
      </c>
      <c r="B141" s="2" t="n">
        <v>1.6133255</v>
      </c>
      <c r="C141" s="1" t="s">
        <v>391</v>
      </c>
      <c r="D141" s="3" t="s">
        <v>887</v>
      </c>
      <c r="E141" s="1" t="s">
        <v>798</v>
      </c>
      <c r="G141" s="1" t="s">
        <v>888</v>
      </c>
      <c r="H141" s="2" t="n">
        <v>1.5068221</v>
      </c>
      <c r="I141" s="1" t="s">
        <v>391</v>
      </c>
      <c r="J141" s="3" t="s">
        <v>889</v>
      </c>
      <c r="K141" s="1" t="s">
        <v>521</v>
      </c>
      <c r="M141" s="1" t="s">
        <v>890</v>
      </c>
      <c r="N141" s="2" t="n">
        <v>2.090961</v>
      </c>
      <c r="O141" s="1" t="s">
        <v>391</v>
      </c>
      <c r="P141" s="3" t="n">
        <v>37759920</v>
      </c>
      <c r="Q141" s="1" t="s">
        <v>110</v>
      </c>
    </row>
    <row r="142" customFormat="false" ht="11.25" hidden="false" customHeight="false" outlineLevel="0" collapsed="false">
      <c r="A142" s="1" t="s">
        <v>891</v>
      </c>
      <c r="B142" s="2" t="n">
        <v>1.6977929</v>
      </c>
      <c r="C142" s="1" t="s">
        <v>391</v>
      </c>
      <c r="D142" s="3" t="n">
        <v>58180105</v>
      </c>
      <c r="E142" s="1" t="s">
        <v>798</v>
      </c>
      <c r="G142" s="1" t="s">
        <v>892</v>
      </c>
      <c r="H142" s="2" t="n">
        <v>1.5784894</v>
      </c>
      <c r="I142" s="1" t="s">
        <v>391</v>
      </c>
      <c r="J142" s="3" t="s">
        <v>893</v>
      </c>
      <c r="K142" s="1" t="s">
        <v>521</v>
      </c>
      <c r="M142" s="1" t="s">
        <v>894</v>
      </c>
      <c r="N142" s="2" t="n">
        <v>1.6137136</v>
      </c>
      <c r="O142" s="1" t="s">
        <v>391</v>
      </c>
      <c r="P142" s="3" t="s">
        <v>895</v>
      </c>
      <c r="Q142" s="1" t="s">
        <v>110</v>
      </c>
    </row>
    <row r="143" customFormat="false" ht="11.25" hidden="false" customHeight="false" outlineLevel="0" collapsed="false">
      <c r="A143" s="1" t="s">
        <v>896</v>
      </c>
      <c r="B143" s="2" t="n">
        <v>1.886107</v>
      </c>
      <c r="C143" s="1" t="s">
        <v>391</v>
      </c>
      <c r="D143" s="3" t="n">
        <v>58180040</v>
      </c>
      <c r="E143" s="1" t="s">
        <v>798</v>
      </c>
      <c r="G143" s="1" t="s">
        <v>897</v>
      </c>
      <c r="H143" s="2" t="n">
        <v>1.5010548</v>
      </c>
      <c r="I143" s="1" t="s">
        <v>391</v>
      </c>
      <c r="J143" s="3" t="s">
        <v>898</v>
      </c>
      <c r="K143" s="1" t="s">
        <v>521</v>
      </c>
      <c r="M143" s="1" t="s">
        <v>899</v>
      </c>
      <c r="N143" s="2" t="n">
        <v>1.5512332</v>
      </c>
      <c r="O143" s="1" t="s">
        <v>391</v>
      </c>
      <c r="P143" s="3" t="n">
        <v>40755140</v>
      </c>
      <c r="Q143" s="1" t="s">
        <v>110</v>
      </c>
    </row>
    <row r="144" customFormat="false" ht="11.25" hidden="false" customHeight="false" outlineLevel="0" collapsed="false">
      <c r="A144" s="1" t="s">
        <v>900</v>
      </c>
      <c r="B144" s="2" t="n">
        <v>1.6695516</v>
      </c>
      <c r="C144" s="1" t="s">
        <v>391</v>
      </c>
      <c r="D144" s="3" t="n">
        <v>58180100</v>
      </c>
      <c r="E144" s="1" t="s">
        <v>798</v>
      </c>
      <c r="G144" s="1" t="s">
        <v>901</v>
      </c>
      <c r="H144" s="2" t="n">
        <v>1.5411047</v>
      </c>
      <c r="I144" s="1" t="s">
        <v>391</v>
      </c>
      <c r="J144" s="3" t="s">
        <v>902</v>
      </c>
      <c r="K144" s="1" t="s">
        <v>521</v>
      </c>
      <c r="M144" s="1" t="s">
        <v>903</v>
      </c>
      <c r="N144" s="2" t="n">
        <v>2.6933444</v>
      </c>
      <c r="O144" s="1" t="s">
        <v>391</v>
      </c>
      <c r="P144" s="3" t="n">
        <v>58179768</v>
      </c>
      <c r="Q144" s="1" t="s">
        <v>110</v>
      </c>
    </row>
    <row r="145" customFormat="false" ht="11.25" hidden="false" customHeight="false" outlineLevel="0" collapsed="false">
      <c r="A145" s="1" t="s">
        <v>904</v>
      </c>
      <c r="B145" s="2" t="n">
        <v>1.675364</v>
      </c>
      <c r="C145" s="1" t="s">
        <v>391</v>
      </c>
      <c r="D145" s="3" t="s">
        <v>905</v>
      </c>
      <c r="E145" s="1" t="s">
        <v>906</v>
      </c>
      <c r="G145" s="1" t="s">
        <v>907</v>
      </c>
      <c r="H145" s="2" t="n">
        <v>1.5736563</v>
      </c>
      <c r="I145" s="1" t="s">
        <v>391</v>
      </c>
      <c r="J145" s="3" t="s">
        <v>908</v>
      </c>
      <c r="K145" s="1" t="s">
        <v>521</v>
      </c>
      <c r="M145" s="1" t="s">
        <v>909</v>
      </c>
      <c r="N145" s="2" t="n">
        <v>1.6169657</v>
      </c>
      <c r="O145" s="1" t="s">
        <v>391</v>
      </c>
      <c r="P145" s="3" t="s">
        <v>910</v>
      </c>
      <c r="Q145" s="1" t="s">
        <v>110</v>
      </c>
    </row>
    <row r="146" customFormat="false" ht="11.25" hidden="false" customHeight="false" outlineLevel="0" collapsed="false">
      <c r="A146" s="1" t="s">
        <v>911</v>
      </c>
      <c r="B146" s="2" t="n">
        <v>1.5814124</v>
      </c>
      <c r="C146" s="1" t="s">
        <v>391</v>
      </c>
      <c r="D146" s="3" t="s">
        <v>912</v>
      </c>
      <c r="E146" s="1" t="s">
        <v>823</v>
      </c>
      <c r="G146" s="1" t="s">
        <v>913</v>
      </c>
      <c r="H146" s="2" t="n">
        <v>1.5589868</v>
      </c>
      <c r="I146" s="1" t="s">
        <v>391</v>
      </c>
      <c r="J146" s="3" t="s">
        <v>914</v>
      </c>
      <c r="K146" s="1" t="s">
        <v>521</v>
      </c>
      <c r="M146" s="1" t="s">
        <v>915</v>
      </c>
      <c r="N146" s="2" t="n">
        <v>1.5699393</v>
      </c>
      <c r="O146" s="1" t="s">
        <v>391</v>
      </c>
      <c r="P146" s="3" t="n">
        <v>42751950</v>
      </c>
      <c r="Q146" s="1" t="s">
        <v>110</v>
      </c>
    </row>
    <row r="147" customFormat="false" ht="11.25" hidden="false" customHeight="false" outlineLevel="0" collapsed="false">
      <c r="A147" s="1" t="s">
        <v>916</v>
      </c>
      <c r="B147" s="2" t="n">
        <v>2.000449</v>
      </c>
      <c r="C147" s="1" t="s">
        <v>391</v>
      </c>
      <c r="D147" s="3" t="s">
        <v>917</v>
      </c>
      <c r="E147" s="1" t="s">
        <v>918</v>
      </c>
      <c r="G147" s="1" t="s">
        <v>919</v>
      </c>
      <c r="H147" s="2" t="n">
        <v>1.5278171</v>
      </c>
      <c r="I147" s="1" t="s">
        <v>391</v>
      </c>
      <c r="J147" s="3" t="s">
        <v>920</v>
      </c>
      <c r="K147" s="1" t="s">
        <v>521</v>
      </c>
      <c r="M147" s="1" t="s">
        <v>921</v>
      </c>
      <c r="N147" s="2" t="n">
        <v>1.6488532</v>
      </c>
      <c r="O147" s="1" t="s">
        <v>391</v>
      </c>
      <c r="P147" s="3" t="n">
        <v>37759875</v>
      </c>
      <c r="Q147" s="1" t="s">
        <v>110</v>
      </c>
    </row>
    <row r="148" customFormat="false" ht="11.25" hidden="false" customHeight="false" outlineLevel="0" collapsed="false">
      <c r="A148" s="1" t="s">
        <v>922</v>
      </c>
      <c r="B148" s="2" t="n">
        <v>1.5498621</v>
      </c>
      <c r="C148" s="1" t="s">
        <v>391</v>
      </c>
      <c r="D148" s="3" t="s">
        <v>923</v>
      </c>
      <c r="E148" s="1" t="s">
        <v>924</v>
      </c>
      <c r="G148" s="1" t="s">
        <v>925</v>
      </c>
      <c r="H148" s="2" t="n">
        <v>1.5111526</v>
      </c>
      <c r="I148" s="1" t="s">
        <v>391</v>
      </c>
      <c r="J148" s="3" t="s">
        <v>926</v>
      </c>
      <c r="K148" s="1" t="s">
        <v>521</v>
      </c>
      <c r="M148" s="1" t="s">
        <v>927</v>
      </c>
      <c r="N148" s="2" t="n">
        <v>1.6038777</v>
      </c>
      <c r="O148" s="1" t="s">
        <v>391</v>
      </c>
      <c r="P148" s="3" t="n">
        <v>42748402</v>
      </c>
      <c r="Q148" s="1" t="s">
        <v>110</v>
      </c>
    </row>
    <row r="149" customFormat="false" ht="11.25" hidden="false" customHeight="false" outlineLevel="0" collapsed="false">
      <c r="A149" s="1" t="s">
        <v>928</v>
      </c>
      <c r="B149" s="2" t="n">
        <v>1.5075547</v>
      </c>
      <c r="C149" s="1" t="s">
        <v>391</v>
      </c>
      <c r="D149" s="3" t="s">
        <v>929</v>
      </c>
      <c r="E149" s="1" t="s">
        <v>930</v>
      </c>
      <c r="G149" s="1" t="s">
        <v>931</v>
      </c>
      <c r="H149" s="2" t="n">
        <v>1.685794</v>
      </c>
      <c r="I149" s="1" t="s">
        <v>391</v>
      </c>
      <c r="J149" s="3" t="n">
        <v>58180008</v>
      </c>
      <c r="K149" s="1" t="s">
        <v>76</v>
      </c>
      <c r="M149" s="1" t="s">
        <v>932</v>
      </c>
      <c r="N149" s="2" t="n">
        <v>1.5505675</v>
      </c>
      <c r="O149" s="1" t="s">
        <v>391</v>
      </c>
      <c r="P149" s="3" t="n">
        <v>40759404</v>
      </c>
      <c r="Q149" s="1" t="s">
        <v>110</v>
      </c>
    </row>
    <row r="150" customFormat="false" ht="11.25" hidden="false" customHeight="false" outlineLevel="0" collapsed="false">
      <c r="A150" s="1" t="s">
        <v>933</v>
      </c>
      <c r="B150" s="2" t="n">
        <v>1.8757241</v>
      </c>
      <c r="C150" s="1" t="s">
        <v>391</v>
      </c>
      <c r="D150" s="3" t="s">
        <v>934</v>
      </c>
      <c r="E150" s="1" t="s">
        <v>838</v>
      </c>
      <c r="G150" s="1" t="s">
        <v>935</v>
      </c>
      <c r="H150" s="2" t="n">
        <v>1.6957269</v>
      </c>
      <c r="I150" s="1" t="s">
        <v>391</v>
      </c>
      <c r="J150" s="3" t="s">
        <v>936</v>
      </c>
      <c r="K150" s="1" t="s">
        <v>76</v>
      </c>
      <c r="M150" s="1" t="s">
        <v>937</v>
      </c>
      <c r="N150" s="2" t="n">
        <v>1.9385375</v>
      </c>
      <c r="O150" s="1" t="s">
        <v>391</v>
      </c>
      <c r="P150" s="3" t="n">
        <v>42751264</v>
      </c>
      <c r="Q150" s="1" t="s">
        <v>110</v>
      </c>
    </row>
    <row r="151" customFormat="false" ht="11.25" hidden="false" customHeight="false" outlineLevel="0" collapsed="false">
      <c r="A151" s="1" t="s">
        <v>938</v>
      </c>
      <c r="B151" s="2" t="n">
        <v>1.8192883</v>
      </c>
      <c r="C151" s="1" t="s">
        <v>391</v>
      </c>
      <c r="D151" s="3" t="s">
        <v>939</v>
      </c>
      <c r="E151" s="1" t="s">
        <v>940</v>
      </c>
      <c r="G151" s="1" t="s">
        <v>941</v>
      </c>
      <c r="H151" s="2" t="n">
        <v>1.6750414</v>
      </c>
      <c r="I151" s="1" t="s">
        <v>391</v>
      </c>
      <c r="J151" s="3" t="s">
        <v>942</v>
      </c>
      <c r="K151" s="1" t="s">
        <v>76</v>
      </c>
      <c r="M151" s="1" t="s">
        <v>943</v>
      </c>
      <c r="N151" s="2" t="n">
        <v>1.6124219</v>
      </c>
      <c r="O151" s="1" t="s">
        <v>391</v>
      </c>
      <c r="P151" s="3" t="n">
        <v>54436483</v>
      </c>
      <c r="Q151" s="1" t="s">
        <v>110</v>
      </c>
    </row>
    <row r="152" customFormat="false" ht="11.25" hidden="false" customHeight="false" outlineLevel="0" collapsed="false">
      <c r="A152" s="1" t="s">
        <v>944</v>
      </c>
      <c r="B152" s="2" t="n">
        <v>2.0502422</v>
      </c>
      <c r="C152" s="1" t="s">
        <v>391</v>
      </c>
      <c r="D152" s="3" t="s">
        <v>945</v>
      </c>
      <c r="E152" s="1" t="s">
        <v>946</v>
      </c>
      <c r="G152" s="1" t="s">
        <v>947</v>
      </c>
      <c r="H152" s="2" t="n">
        <v>1.5148156</v>
      </c>
      <c r="I152" s="1" t="s">
        <v>391</v>
      </c>
      <c r="J152" s="3" t="s">
        <v>948</v>
      </c>
      <c r="K152" s="1" t="s">
        <v>76</v>
      </c>
      <c r="M152" s="1" t="s">
        <v>949</v>
      </c>
      <c r="N152" s="2" t="n">
        <v>2.1396081</v>
      </c>
      <c r="O152" s="1" t="s">
        <v>391</v>
      </c>
      <c r="P152" s="3" t="n">
        <v>54438457</v>
      </c>
      <c r="Q152" s="1" t="s">
        <v>110</v>
      </c>
    </row>
    <row r="153" customFormat="false" ht="11.25" hidden="false" customHeight="false" outlineLevel="0" collapsed="false">
      <c r="A153" s="1" t="s">
        <v>950</v>
      </c>
      <c r="B153" s="2" t="n">
        <v>1.7660371</v>
      </c>
      <c r="C153" s="1" t="s">
        <v>391</v>
      </c>
      <c r="D153" s="3" t="s">
        <v>951</v>
      </c>
      <c r="E153" s="1" t="s">
        <v>521</v>
      </c>
      <c r="G153" s="1" t="s">
        <v>952</v>
      </c>
      <c r="H153" s="2" t="n">
        <v>1.622224</v>
      </c>
      <c r="I153" s="1" t="s">
        <v>391</v>
      </c>
      <c r="J153" s="3" t="s">
        <v>953</v>
      </c>
      <c r="K153" s="1" t="s">
        <v>954</v>
      </c>
      <c r="M153" s="1" t="s">
        <v>955</v>
      </c>
      <c r="N153" s="2" t="n">
        <v>2.1265695</v>
      </c>
      <c r="O153" s="1" t="s">
        <v>391</v>
      </c>
      <c r="P153" s="3" t="n">
        <v>42750873</v>
      </c>
      <c r="Q153" s="1" t="s">
        <v>110</v>
      </c>
    </row>
    <row r="154" customFormat="false" ht="11.25" hidden="false" customHeight="false" outlineLevel="0" collapsed="false">
      <c r="A154" s="1" t="s">
        <v>956</v>
      </c>
      <c r="B154" s="2" t="n">
        <v>1.6447786</v>
      </c>
      <c r="C154" s="1" t="s">
        <v>391</v>
      </c>
      <c r="D154" s="3" t="s">
        <v>957</v>
      </c>
      <c r="E154" s="1" t="s">
        <v>521</v>
      </c>
      <c r="G154" s="1" t="s">
        <v>958</v>
      </c>
      <c r="H154" s="2" t="n">
        <v>1.503251</v>
      </c>
      <c r="I154" s="1" t="s">
        <v>391</v>
      </c>
      <c r="J154" s="3" t="s">
        <v>959</v>
      </c>
      <c r="K154" s="1" t="s">
        <v>960</v>
      </c>
      <c r="M154" s="1" t="s">
        <v>961</v>
      </c>
      <c r="N154" s="2" t="n">
        <v>2.3933034</v>
      </c>
      <c r="O154" s="1" t="s">
        <v>391</v>
      </c>
      <c r="P154" s="3" t="n">
        <v>42748832</v>
      </c>
      <c r="Q154" s="1" t="s">
        <v>110</v>
      </c>
    </row>
    <row r="155" customFormat="false" ht="11.25" hidden="false" customHeight="false" outlineLevel="0" collapsed="false">
      <c r="A155" s="1" t="s">
        <v>962</v>
      </c>
      <c r="B155" s="2" t="n">
        <v>1.5993973</v>
      </c>
      <c r="C155" s="1" t="s">
        <v>391</v>
      </c>
      <c r="D155" s="3" t="s">
        <v>963</v>
      </c>
      <c r="E155" s="1" t="s">
        <v>521</v>
      </c>
      <c r="G155" s="1" t="s">
        <v>964</v>
      </c>
      <c r="H155" s="2" t="n">
        <v>1.8638304</v>
      </c>
      <c r="I155" s="1" t="s">
        <v>391</v>
      </c>
      <c r="J155" s="3" t="s">
        <v>965</v>
      </c>
      <c r="K155" s="1" t="s">
        <v>966</v>
      </c>
      <c r="M155" s="1" t="s">
        <v>967</v>
      </c>
      <c r="N155" s="2" t="n">
        <v>1.6234856</v>
      </c>
      <c r="O155" s="1" t="s">
        <v>391</v>
      </c>
      <c r="P155" s="3" t="s">
        <v>968</v>
      </c>
      <c r="Q155" s="1" t="s">
        <v>110</v>
      </c>
    </row>
    <row r="156" customFormat="false" ht="11.25" hidden="false" customHeight="false" outlineLevel="0" collapsed="false">
      <c r="A156" s="1" t="s">
        <v>969</v>
      </c>
      <c r="B156" s="2" t="n">
        <v>1.5698107</v>
      </c>
      <c r="C156" s="1" t="s">
        <v>391</v>
      </c>
      <c r="D156" s="3" t="s">
        <v>970</v>
      </c>
      <c r="E156" s="1" t="s">
        <v>521</v>
      </c>
      <c r="G156" s="1" t="s">
        <v>971</v>
      </c>
      <c r="H156" s="2" t="n">
        <v>1.8475548</v>
      </c>
      <c r="I156" s="1" t="s">
        <v>391</v>
      </c>
      <c r="J156" s="3" t="s">
        <v>972</v>
      </c>
      <c r="K156" s="1" t="s">
        <v>973</v>
      </c>
      <c r="M156" s="1" t="s">
        <v>974</v>
      </c>
      <c r="N156" s="2" t="n">
        <v>1.7267748</v>
      </c>
      <c r="O156" s="1" t="s">
        <v>391</v>
      </c>
      <c r="P156" s="3" t="n">
        <v>40757387</v>
      </c>
      <c r="Q156" s="1" t="s">
        <v>110</v>
      </c>
    </row>
    <row r="157" customFormat="false" ht="11.25" hidden="false" customHeight="false" outlineLevel="0" collapsed="false">
      <c r="A157" s="1" t="s">
        <v>975</v>
      </c>
      <c r="B157" s="2" t="n">
        <v>1.6771352</v>
      </c>
      <c r="C157" s="1" t="s">
        <v>391</v>
      </c>
      <c r="D157" s="3" t="s">
        <v>976</v>
      </c>
      <c r="E157" s="1" t="s">
        <v>521</v>
      </c>
      <c r="G157" s="1" t="s">
        <v>977</v>
      </c>
      <c r="H157" s="2" t="n">
        <v>2.103173</v>
      </c>
      <c r="I157" s="1" t="s">
        <v>391</v>
      </c>
      <c r="J157" s="3" t="s">
        <v>978</v>
      </c>
      <c r="K157" s="1" t="s">
        <v>979</v>
      </c>
      <c r="M157" s="1" t="s">
        <v>980</v>
      </c>
      <c r="N157" s="2" t="n">
        <v>1.8954788</v>
      </c>
      <c r="O157" s="1" t="s">
        <v>391</v>
      </c>
      <c r="P157" s="3" t="n">
        <v>37760082</v>
      </c>
      <c r="Q157" s="1" t="s">
        <v>110</v>
      </c>
    </row>
    <row r="158" customFormat="false" ht="11.25" hidden="false" customHeight="false" outlineLevel="0" collapsed="false">
      <c r="A158" s="1" t="s">
        <v>981</v>
      </c>
      <c r="B158" s="2" t="n">
        <v>1.7473198</v>
      </c>
      <c r="C158" s="1" t="s">
        <v>391</v>
      </c>
      <c r="D158" s="3" t="s">
        <v>982</v>
      </c>
      <c r="E158" s="1" t="s">
        <v>521</v>
      </c>
      <c r="G158" s="1" t="s">
        <v>983</v>
      </c>
      <c r="H158" s="2" t="n">
        <v>2.3332644</v>
      </c>
      <c r="I158" s="1" t="s">
        <v>391</v>
      </c>
      <c r="J158" s="3" t="s">
        <v>984</v>
      </c>
      <c r="K158" s="1" t="s">
        <v>985</v>
      </c>
      <c r="M158" s="1" t="s">
        <v>986</v>
      </c>
      <c r="N158" s="2" t="n">
        <v>1.8655229</v>
      </c>
      <c r="O158" s="1" t="s">
        <v>391</v>
      </c>
      <c r="P158" s="3" t="n">
        <v>40758806</v>
      </c>
      <c r="Q158" s="1" t="s">
        <v>110</v>
      </c>
    </row>
    <row r="159" customFormat="false" ht="11.25" hidden="false" customHeight="false" outlineLevel="0" collapsed="false">
      <c r="A159" s="1" t="s">
        <v>987</v>
      </c>
      <c r="B159" s="2" t="n">
        <v>1.9949967</v>
      </c>
      <c r="C159" s="1" t="s">
        <v>391</v>
      </c>
      <c r="D159" s="3" t="s">
        <v>988</v>
      </c>
      <c r="E159" s="1" t="s">
        <v>521</v>
      </c>
      <c r="G159" s="1" t="s">
        <v>989</v>
      </c>
      <c r="H159" s="2" t="n">
        <v>1.5587349</v>
      </c>
      <c r="I159" s="1" t="s">
        <v>391</v>
      </c>
      <c r="J159" s="3" t="s">
        <v>990</v>
      </c>
      <c r="K159" s="1" t="s">
        <v>991</v>
      </c>
      <c r="M159" s="1" t="s">
        <v>992</v>
      </c>
      <c r="N159" s="2" t="n">
        <v>1.7130619</v>
      </c>
      <c r="O159" s="1" t="s">
        <v>391</v>
      </c>
      <c r="P159" s="3" t="n">
        <v>40755122</v>
      </c>
      <c r="Q159" s="1" t="s">
        <v>110</v>
      </c>
    </row>
    <row r="160" customFormat="false" ht="11.25" hidden="false" customHeight="false" outlineLevel="0" collapsed="false">
      <c r="A160" s="1" t="s">
        <v>993</v>
      </c>
      <c r="B160" s="2" t="n">
        <v>1.6164004</v>
      </c>
      <c r="C160" s="1" t="s">
        <v>391</v>
      </c>
      <c r="D160" s="3" t="s">
        <v>994</v>
      </c>
      <c r="E160" s="1" t="s">
        <v>521</v>
      </c>
      <c r="G160" s="1" t="s">
        <v>995</v>
      </c>
      <c r="H160" s="2" t="n">
        <v>1.7607405</v>
      </c>
      <c r="I160" s="1" t="s">
        <v>391</v>
      </c>
      <c r="J160" s="3" t="s">
        <v>996</v>
      </c>
      <c r="K160" s="1" t="s">
        <v>997</v>
      </c>
      <c r="M160" s="1" t="s">
        <v>998</v>
      </c>
      <c r="N160" s="2" t="n">
        <v>2.0514553</v>
      </c>
      <c r="O160" s="1" t="s">
        <v>391</v>
      </c>
      <c r="P160" s="3" t="n">
        <v>40756289</v>
      </c>
      <c r="Q160" s="1" t="s">
        <v>110</v>
      </c>
    </row>
    <row r="161" customFormat="false" ht="11.25" hidden="false" customHeight="false" outlineLevel="0" collapsed="false">
      <c r="A161" s="1" t="s">
        <v>999</v>
      </c>
      <c r="B161" s="2" t="n">
        <v>1.7258195</v>
      </c>
      <c r="C161" s="1" t="s">
        <v>391</v>
      </c>
      <c r="D161" s="3" t="s">
        <v>1000</v>
      </c>
      <c r="E161" s="1" t="s">
        <v>521</v>
      </c>
      <c r="G161" s="1" t="s">
        <v>1001</v>
      </c>
      <c r="H161" s="2" t="n">
        <v>1.8918562</v>
      </c>
      <c r="I161" s="1" t="s">
        <v>391</v>
      </c>
      <c r="J161" s="3" t="s">
        <v>1002</v>
      </c>
      <c r="K161" s="1" t="s">
        <v>1003</v>
      </c>
      <c r="M161" s="1" t="s">
        <v>1004</v>
      </c>
      <c r="N161" s="2" t="n">
        <v>1.624375</v>
      </c>
      <c r="O161" s="1" t="s">
        <v>391</v>
      </c>
      <c r="P161" s="3" t="n">
        <v>40756674</v>
      </c>
      <c r="Q161" s="1" t="s">
        <v>110</v>
      </c>
    </row>
    <row r="162" customFormat="false" ht="11.25" hidden="false" customHeight="false" outlineLevel="0" collapsed="false">
      <c r="A162" s="1" t="s">
        <v>1005</v>
      </c>
      <c r="B162" s="2" t="n">
        <v>1.6000459</v>
      </c>
      <c r="C162" s="1" t="s">
        <v>391</v>
      </c>
      <c r="D162" s="3" t="s">
        <v>1006</v>
      </c>
      <c r="E162" s="1" t="s">
        <v>521</v>
      </c>
      <c r="G162" s="1" t="s">
        <v>1007</v>
      </c>
      <c r="H162" s="2" t="n">
        <v>1.7245548</v>
      </c>
      <c r="I162" s="1" t="s">
        <v>391</v>
      </c>
      <c r="J162" s="3" t="s">
        <v>1008</v>
      </c>
      <c r="K162" s="1" t="s">
        <v>1009</v>
      </c>
      <c r="M162" s="1" t="s">
        <v>1010</v>
      </c>
      <c r="N162" s="2" t="n">
        <v>1.9625998</v>
      </c>
      <c r="O162" s="1" t="s">
        <v>391</v>
      </c>
      <c r="P162" s="3" t="s">
        <v>1011</v>
      </c>
      <c r="Q162" s="1" t="s">
        <v>110</v>
      </c>
    </row>
    <row r="163" customFormat="false" ht="11.25" hidden="false" customHeight="false" outlineLevel="0" collapsed="false">
      <c r="A163" s="1" t="s">
        <v>1012</v>
      </c>
      <c r="B163" s="2" t="n">
        <v>1.6418955</v>
      </c>
      <c r="C163" s="1" t="s">
        <v>391</v>
      </c>
      <c r="D163" s="3" t="s">
        <v>1013</v>
      </c>
      <c r="E163" s="1" t="s">
        <v>521</v>
      </c>
      <c r="G163" s="1" t="s">
        <v>1014</v>
      </c>
      <c r="H163" s="2" t="n">
        <v>1.5353115</v>
      </c>
      <c r="I163" s="1" t="s">
        <v>391</v>
      </c>
      <c r="J163" s="3" t="s">
        <v>1015</v>
      </c>
      <c r="K163" s="1" t="s">
        <v>1016</v>
      </c>
      <c r="M163" s="1" t="s">
        <v>1017</v>
      </c>
      <c r="N163" s="2" t="n">
        <v>1.6935737</v>
      </c>
      <c r="O163" s="1" t="s">
        <v>391</v>
      </c>
      <c r="P163" s="3" t="n">
        <v>38452092</v>
      </c>
      <c r="Q163" s="1" t="s">
        <v>110</v>
      </c>
    </row>
    <row r="164" customFormat="false" ht="11.25" hidden="false" customHeight="false" outlineLevel="0" collapsed="false">
      <c r="A164" s="1" t="s">
        <v>1018</v>
      </c>
      <c r="B164" s="2" t="n">
        <v>1.5299082</v>
      </c>
      <c r="C164" s="1" t="s">
        <v>391</v>
      </c>
      <c r="D164" s="3" t="s">
        <v>1019</v>
      </c>
      <c r="E164" s="1" t="s">
        <v>76</v>
      </c>
      <c r="G164" s="1" t="s">
        <v>1020</v>
      </c>
      <c r="H164" s="2" t="n">
        <v>2.0590549</v>
      </c>
      <c r="I164" s="1" t="s">
        <v>391</v>
      </c>
      <c r="J164" s="3" t="s">
        <v>1021</v>
      </c>
      <c r="K164" s="1" t="s">
        <v>1022</v>
      </c>
      <c r="M164" s="1" t="s">
        <v>1023</v>
      </c>
      <c r="N164" s="2" t="n">
        <v>1.7656074</v>
      </c>
      <c r="O164" s="1" t="s">
        <v>391</v>
      </c>
      <c r="P164" s="3" t="n">
        <v>38452224</v>
      </c>
      <c r="Q164" s="1" t="s">
        <v>110</v>
      </c>
    </row>
    <row r="165" customFormat="false" ht="11.25" hidden="false" customHeight="false" outlineLevel="0" collapsed="false">
      <c r="A165" s="1" t="s">
        <v>1024</v>
      </c>
      <c r="B165" s="2" t="n">
        <v>1.8430275</v>
      </c>
      <c r="C165" s="1" t="s">
        <v>391</v>
      </c>
      <c r="D165" s="3" t="s">
        <v>1025</v>
      </c>
      <c r="E165" s="1" t="s">
        <v>76</v>
      </c>
      <c r="G165" s="1" t="s">
        <v>1026</v>
      </c>
      <c r="H165" s="2" t="n">
        <v>1.8180029</v>
      </c>
      <c r="I165" s="1" t="s">
        <v>391</v>
      </c>
      <c r="J165" s="3" t="s">
        <v>1027</v>
      </c>
      <c r="K165" s="1" t="s">
        <v>1028</v>
      </c>
      <c r="M165" s="1" t="s">
        <v>1029</v>
      </c>
      <c r="N165" s="2" t="n">
        <v>1.6761966</v>
      </c>
      <c r="O165" s="1" t="s">
        <v>391</v>
      </c>
      <c r="P165" s="3" t="s">
        <v>1030</v>
      </c>
      <c r="Q165" s="1" t="s">
        <v>110</v>
      </c>
    </row>
    <row r="166" customFormat="false" ht="11.25" hidden="false" customHeight="false" outlineLevel="0" collapsed="false">
      <c r="A166" s="1" t="s">
        <v>1031</v>
      </c>
      <c r="B166" s="2" t="n">
        <v>1.6239735</v>
      </c>
      <c r="C166" s="1" t="s">
        <v>391</v>
      </c>
      <c r="D166" s="3" t="s">
        <v>1032</v>
      </c>
      <c r="E166" s="1" t="s">
        <v>76</v>
      </c>
      <c r="G166" s="1" t="s">
        <v>1033</v>
      </c>
      <c r="H166" s="2" t="n">
        <v>1.5971195</v>
      </c>
      <c r="I166" s="1" t="s">
        <v>391</v>
      </c>
      <c r="J166" s="3" t="s">
        <v>1034</v>
      </c>
      <c r="K166" s="1" t="s">
        <v>1035</v>
      </c>
      <c r="M166" s="1" t="s">
        <v>1036</v>
      </c>
      <c r="N166" s="2" t="n">
        <v>1.8404094</v>
      </c>
      <c r="O166" s="1" t="s">
        <v>391</v>
      </c>
      <c r="P166" s="3" t="n">
        <v>42751014</v>
      </c>
      <c r="Q166" s="1" t="s">
        <v>110</v>
      </c>
    </row>
    <row r="167" customFormat="false" ht="11.25" hidden="false" customHeight="false" outlineLevel="0" collapsed="false">
      <c r="A167" s="1" t="s">
        <v>1037</v>
      </c>
      <c r="B167" s="2" t="n">
        <v>1.5429782</v>
      </c>
      <c r="C167" s="1" t="s">
        <v>391</v>
      </c>
      <c r="D167" s="3" t="n">
        <v>58179827</v>
      </c>
      <c r="E167" s="1" t="s">
        <v>1038</v>
      </c>
      <c r="G167" s="1" t="s">
        <v>1039</v>
      </c>
      <c r="H167" s="2" t="n">
        <v>1.8228582</v>
      </c>
      <c r="I167" s="1" t="s">
        <v>391</v>
      </c>
      <c r="J167" s="3" t="s">
        <v>1040</v>
      </c>
      <c r="K167" s="1" t="s">
        <v>1041</v>
      </c>
      <c r="M167" s="1" t="s">
        <v>1042</v>
      </c>
      <c r="N167" s="2" t="n">
        <v>1.517948</v>
      </c>
      <c r="O167" s="1" t="s">
        <v>391</v>
      </c>
      <c r="P167" s="3" t="n">
        <v>42750587</v>
      </c>
      <c r="Q167" s="1" t="s">
        <v>110</v>
      </c>
    </row>
    <row r="168" customFormat="false" ht="11.25" hidden="false" customHeight="false" outlineLevel="0" collapsed="false">
      <c r="A168" s="1" t="s">
        <v>1043</v>
      </c>
      <c r="B168" s="2" t="n">
        <v>1.8197294</v>
      </c>
      <c r="C168" s="1" t="s">
        <v>391</v>
      </c>
      <c r="D168" s="3" t="s">
        <v>1044</v>
      </c>
      <c r="E168" s="1" t="s">
        <v>1045</v>
      </c>
      <c r="G168" s="1" t="s">
        <v>1046</v>
      </c>
      <c r="H168" s="2" t="n">
        <v>2.1772747</v>
      </c>
      <c r="I168" s="1" t="s">
        <v>391</v>
      </c>
      <c r="J168" s="3" t="n">
        <v>42751151</v>
      </c>
      <c r="K168" s="1" t="s">
        <v>1047</v>
      </c>
      <c r="M168" s="1" t="s">
        <v>1048</v>
      </c>
      <c r="N168" s="2" t="n">
        <v>1.6042957</v>
      </c>
      <c r="O168" s="1" t="s">
        <v>391</v>
      </c>
      <c r="P168" s="3" t="n">
        <v>42749263</v>
      </c>
      <c r="Q168" s="1" t="s">
        <v>110</v>
      </c>
    </row>
    <row r="169" customFormat="false" ht="11.25" hidden="false" customHeight="false" outlineLevel="0" collapsed="false">
      <c r="A169" s="1" t="s">
        <v>1049</v>
      </c>
      <c r="B169" s="2" t="n">
        <v>1.7710205</v>
      </c>
      <c r="C169" s="1" t="s">
        <v>391</v>
      </c>
      <c r="D169" s="3" t="n">
        <v>54437247</v>
      </c>
      <c r="E169" s="1" t="s">
        <v>555</v>
      </c>
      <c r="G169" s="1" t="s">
        <v>1050</v>
      </c>
      <c r="H169" s="2" t="n">
        <v>2.8416185</v>
      </c>
      <c r="I169" s="1" t="s">
        <v>391</v>
      </c>
      <c r="J169" s="3" t="n">
        <v>54438387</v>
      </c>
      <c r="K169" s="1" t="s">
        <v>1051</v>
      </c>
      <c r="M169" s="1" t="s">
        <v>1052</v>
      </c>
      <c r="N169" s="2" t="n">
        <v>1.6126866</v>
      </c>
      <c r="O169" s="1" t="s">
        <v>391</v>
      </c>
      <c r="P169" s="3" t="s">
        <v>1053</v>
      </c>
      <c r="Q169" s="1" t="s">
        <v>110</v>
      </c>
    </row>
    <row r="170" customFormat="false" ht="11.25" hidden="false" customHeight="false" outlineLevel="0" collapsed="false">
      <c r="A170" s="1" t="s">
        <v>1054</v>
      </c>
      <c r="B170" s="2" t="n">
        <v>1.7472761</v>
      </c>
      <c r="C170" s="1" t="s">
        <v>391</v>
      </c>
      <c r="D170" s="3" t="n">
        <v>42751720</v>
      </c>
      <c r="E170" s="1" t="s">
        <v>1055</v>
      </c>
      <c r="G170" s="1" t="s">
        <v>1056</v>
      </c>
      <c r="H170" s="2" t="n">
        <v>1.5530678</v>
      </c>
      <c r="I170" s="1" t="s">
        <v>391</v>
      </c>
      <c r="J170" s="3" t="s">
        <v>1057</v>
      </c>
      <c r="K170" s="1" t="s">
        <v>1058</v>
      </c>
      <c r="M170" s="1" t="s">
        <v>1059</v>
      </c>
      <c r="N170" s="2" t="n">
        <v>1.915819</v>
      </c>
      <c r="O170" s="1" t="s">
        <v>391</v>
      </c>
      <c r="P170" s="3" t="n">
        <v>54437368</v>
      </c>
      <c r="Q170" s="1" t="s">
        <v>110</v>
      </c>
    </row>
    <row r="171" customFormat="false" ht="11.25" hidden="false" customHeight="false" outlineLevel="0" collapsed="false">
      <c r="A171" s="1" t="s">
        <v>1060</v>
      </c>
      <c r="B171" s="2" t="n">
        <v>1.6642189</v>
      </c>
      <c r="C171" s="1" t="s">
        <v>391</v>
      </c>
      <c r="D171" s="3" t="n">
        <v>42751218</v>
      </c>
      <c r="E171" s="1" t="s">
        <v>1061</v>
      </c>
      <c r="G171" s="1" t="s">
        <v>1062</v>
      </c>
      <c r="H171" s="2" t="n">
        <v>2.0791693</v>
      </c>
      <c r="I171" s="1" t="s">
        <v>391</v>
      </c>
      <c r="J171" s="3" t="s">
        <v>1063</v>
      </c>
      <c r="K171" s="1" t="s">
        <v>110</v>
      </c>
      <c r="M171" s="1" t="s">
        <v>1064</v>
      </c>
      <c r="N171" s="2" t="n">
        <v>1.5925585</v>
      </c>
      <c r="O171" s="1" t="s">
        <v>391</v>
      </c>
      <c r="P171" s="3" t="s">
        <v>1065</v>
      </c>
      <c r="Q171" s="1" t="s">
        <v>110</v>
      </c>
    </row>
    <row r="172" customFormat="false" ht="11.25" hidden="false" customHeight="false" outlineLevel="0" collapsed="false">
      <c r="A172" s="1" t="s">
        <v>1066</v>
      </c>
      <c r="B172" s="2" t="n">
        <v>1.6641386</v>
      </c>
      <c r="C172" s="1" t="s">
        <v>391</v>
      </c>
      <c r="D172" s="3" t="s">
        <v>1067</v>
      </c>
      <c r="E172" s="1" t="s">
        <v>1068</v>
      </c>
      <c r="G172" s="1" t="s">
        <v>1069</v>
      </c>
      <c r="H172" s="2" t="n">
        <v>2.5733929</v>
      </c>
      <c r="I172" s="1" t="s">
        <v>391</v>
      </c>
      <c r="J172" s="3" t="s">
        <v>1070</v>
      </c>
      <c r="K172" s="1" t="s">
        <v>110</v>
      </c>
      <c r="M172" s="1" t="s">
        <v>1071</v>
      </c>
      <c r="N172" s="2" t="n">
        <v>1.610845</v>
      </c>
      <c r="O172" s="1" t="s">
        <v>391</v>
      </c>
      <c r="P172" s="3" t="n">
        <v>42751786</v>
      </c>
      <c r="Q172" s="1" t="s">
        <v>110</v>
      </c>
    </row>
    <row r="173" customFormat="false" ht="11.25" hidden="false" customHeight="false" outlineLevel="0" collapsed="false">
      <c r="A173" s="1" t="s">
        <v>1072</v>
      </c>
      <c r="B173" s="2" t="n">
        <v>1.5190946</v>
      </c>
      <c r="C173" s="1" t="s">
        <v>391</v>
      </c>
      <c r="D173" s="3" t="s">
        <v>1073</v>
      </c>
      <c r="E173" s="1" t="s">
        <v>1074</v>
      </c>
      <c r="G173" s="1" t="s">
        <v>1075</v>
      </c>
      <c r="H173" s="2" t="n">
        <v>1.7498344</v>
      </c>
      <c r="I173" s="1" t="s">
        <v>391</v>
      </c>
      <c r="J173" s="3" t="s">
        <v>1076</v>
      </c>
      <c r="K173" s="1" t="s">
        <v>110</v>
      </c>
      <c r="M173" s="1" t="s">
        <v>1077</v>
      </c>
      <c r="N173" s="2" t="n">
        <v>1.6135918</v>
      </c>
      <c r="O173" s="1" t="s">
        <v>391</v>
      </c>
      <c r="P173" s="3" t="n">
        <v>42749967</v>
      </c>
      <c r="Q173" s="1" t="s">
        <v>110</v>
      </c>
    </row>
    <row r="174" customFormat="false" ht="11.25" hidden="false" customHeight="false" outlineLevel="0" collapsed="false">
      <c r="A174" s="1" t="s">
        <v>1078</v>
      </c>
      <c r="B174" s="2" t="n">
        <v>1.5067784</v>
      </c>
      <c r="C174" s="1" t="s">
        <v>391</v>
      </c>
      <c r="D174" s="3" t="s">
        <v>1079</v>
      </c>
      <c r="E174" s="1" t="s">
        <v>563</v>
      </c>
      <c r="G174" s="1" t="s">
        <v>1080</v>
      </c>
      <c r="H174" s="2" t="n">
        <v>2.0979638</v>
      </c>
      <c r="I174" s="1" t="s">
        <v>391</v>
      </c>
      <c r="J174" s="3" t="s">
        <v>1081</v>
      </c>
      <c r="K174" s="1" t="s">
        <v>110</v>
      </c>
      <c r="M174" s="1" t="s">
        <v>1082</v>
      </c>
      <c r="N174" s="2" t="n">
        <v>1.655232</v>
      </c>
      <c r="O174" s="1" t="s">
        <v>391</v>
      </c>
      <c r="P174" s="3" t="s">
        <v>1083</v>
      </c>
      <c r="Q174" s="1" t="s">
        <v>110</v>
      </c>
    </row>
    <row r="175" customFormat="false" ht="11.25" hidden="false" customHeight="false" outlineLevel="0" collapsed="false">
      <c r="A175" s="1" t="s">
        <v>1084</v>
      </c>
      <c r="B175" s="2" t="n">
        <v>1.725993</v>
      </c>
      <c r="C175" s="1" t="s">
        <v>391</v>
      </c>
      <c r="D175" s="3" t="n">
        <v>54437156</v>
      </c>
      <c r="E175" s="1" t="s">
        <v>1085</v>
      </c>
      <c r="G175" s="1" t="s">
        <v>1086</v>
      </c>
      <c r="H175" s="2" t="n">
        <v>1.6479023</v>
      </c>
      <c r="I175" s="1" t="s">
        <v>391</v>
      </c>
      <c r="J175" s="3" t="s">
        <v>1087</v>
      </c>
      <c r="K175" s="1" t="s">
        <v>110</v>
      </c>
      <c r="M175" s="1" t="s">
        <v>1088</v>
      </c>
      <c r="N175" s="2" t="n">
        <v>1.5661627</v>
      </c>
      <c r="O175" s="1" t="s">
        <v>391</v>
      </c>
      <c r="P175" s="3" t="n">
        <v>42750150</v>
      </c>
      <c r="Q175" s="1" t="s">
        <v>110</v>
      </c>
    </row>
    <row r="176" customFormat="false" ht="11.25" hidden="false" customHeight="false" outlineLevel="0" collapsed="false">
      <c r="A176" s="1" t="s">
        <v>1089</v>
      </c>
      <c r="B176" s="2" t="n">
        <v>1.5562029</v>
      </c>
      <c r="C176" s="1" t="s">
        <v>391</v>
      </c>
      <c r="D176" s="3" t="n">
        <v>58179655</v>
      </c>
      <c r="E176" s="1" t="s">
        <v>1090</v>
      </c>
      <c r="G176" s="1" t="s">
        <v>1091</v>
      </c>
      <c r="H176" s="2" t="n">
        <v>1.518438</v>
      </c>
      <c r="I176" s="1" t="s">
        <v>391</v>
      </c>
      <c r="J176" s="3" t="s">
        <v>1092</v>
      </c>
      <c r="K176" s="1" t="s">
        <v>110</v>
      </c>
      <c r="M176" s="1" t="s">
        <v>1093</v>
      </c>
      <c r="N176" s="2" t="n">
        <v>1.7321227</v>
      </c>
      <c r="O176" s="1" t="s">
        <v>391</v>
      </c>
      <c r="P176" s="3" t="s">
        <v>1094</v>
      </c>
      <c r="Q176" s="1" t="s">
        <v>110</v>
      </c>
    </row>
    <row r="177" customFormat="false" ht="11.25" hidden="false" customHeight="false" outlineLevel="0" collapsed="false">
      <c r="A177" s="1" t="s">
        <v>1095</v>
      </c>
      <c r="B177" s="2" t="n">
        <v>1.6831095</v>
      </c>
      <c r="C177" s="1" t="s">
        <v>391</v>
      </c>
      <c r="D177" s="3" t="s">
        <v>1096</v>
      </c>
      <c r="E177" s="1" t="s">
        <v>1097</v>
      </c>
      <c r="G177" s="1" t="s">
        <v>1098</v>
      </c>
      <c r="H177" s="2" t="n">
        <v>1.596615</v>
      </c>
      <c r="I177" s="1" t="s">
        <v>391</v>
      </c>
      <c r="J177" s="3" t="s">
        <v>1099</v>
      </c>
      <c r="K177" s="1" t="s">
        <v>110</v>
      </c>
      <c r="M177" s="1" t="s">
        <v>1100</v>
      </c>
      <c r="N177" s="2" t="n">
        <v>1.5178396</v>
      </c>
      <c r="O177" s="1" t="s">
        <v>391</v>
      </c>
      <c r="P177" s="3" t="n">
        <v>40757070</v>
      </c>
      <c r="Q177" s="1" t="s">
        <v>110</v>
      </c>
    </row>
    <row r="178" customFormat="false" ht="11.25" hidden="false" customHeight="false" outlineLevel="0" collapsed="false">
      <c r="A178" s="1" t="s">
        <v>1101</v>
      </c>
      <c r="B178" s="2" t="n">
        <v>1.5101128</v>
      </c>
      <c r="C178" s="1" t="s">
        <v>391</v>
      </c>
      <c r="D178" s="3" t="n">
        <v>54436900</v>
      </c>
      <c r="E178" s="1" t="s">
        <v>1102</v>
      </c>
      <c r="G178" s="1" t="s">
        <v>1103</v>
      </c>
      <c r="H178" s="2" t="n">
        <v>1.5179379</v>
      </c>
      <c r="I178" s="1" t="s">
        <v>391</v>
      </c>
      <c r="J178" s="3" t="s">
        <v>1104</v>
      </c>
      <c r="K178" s="1" t="s">
        <v>110</v>
      </c>
      <c r="M178" s="1" t="s">
        <v>1105</v>
      </c>
      <c r="N178" s="2" t="n">
        <v>1.8127438</v>
      </c>
      <c r="O178" s="1" t="s">
        <v>391</v>
      </c>
      <c r="P178" s="3" t="n">
        <v>42748415</v>
      </c>
      <c r="Q178" s="1" t="s">
        <v>110</v>
      </c>
    </row>
    <row r="179" customFormat="false" ht="11.25" hidden="false" customHeight="false" outlineLevel="0" collapsed="false">
      <c r="A179" s="1" t="s">
        <v>1106</v>
      </c>
      <c r="B179" s="2" t="n">
        <v>1.9502982</v>
      </c>
      <c r="C179" s="1" t="s">
        <v>391</v>
      </c>
      <c r="D179" s="3" t="s">
        <v>1107</v>
      </c>
      <c r="E179" s="1" t="s">
        <v>1108</v>
      </c>
      <c r="G179" s="1" t="s">
        <v>1109</v>
      </c>
      <c r="H179" s="2" t="n">
        <v>2.1471398</v>
      </c>
      <c r="I179" s="1" t="s">
        <v>391</v>
      </c>
      <c r="J179" s="3" t="s">
        <v>1110</v>
      </c>
      <c r="K179" s="1" t="s">
        <v>110</v>
      </c>
      <c r="M179" s="1" t="s">
        <v>1111</v>
      </c>
      <c r="N179" s="2" t="n">
        <v>2.1356583</v>
      </c>
      <c r="O179" s="1" t="s">
        <v>391</v>
      </c>
      <c r="P179" s="3" t="n">
        <v>40757119</v>
      </c>
      <c r="Q179" s="1" t="s">
        <v>110</v>
      </c>
    </row>
    <row r="180" customFormat="false" ht="11.25" hidden="false" customHeight="false" outlineLevel="0" collapsed="false">
      <c r="A180" s="1" t="s">
        <v>1112</v>
      </c>
      <c r="B180" s="2" t="n">
        <v>1.5320305</v>
      </c>
      <c r="C180" s="1" t="s">
        <v>391</v>
      </c>
      <c r="D180" s="3" t="s">
        <v>1113</v>
      </c>
      <c r="E180" s="1" t="s">
        <v>1114</v>
      </c>
      <c r="G180" s="1" t="s">
        <v>1115</v>
      </c>
      <c r="H180" s="2" t="n">
        <v>2.473553</v>
      </c>
      <c r="I180" s="1" t="s">
        <v>391</v>
      </c>
      <c r="J180" s="3" t="s">
        <v>1116</v>
      </c>
      <c r="K180" s="1" t="s">
        <v>110</v>
      </c>
      <c r="M180" s="1" t="s">
        <v>1117</v>
      </c>
      <c r="N180" s="2" t="n">
        <v>1.6061051</v>
      </c>
      <c r="O180" s="1" t="s">
        <v>391</v>
      </c>
      <c r="P180" s="3" t="n">
        <v>54437805</v>
      </c>
      <c r="Q180" s="1" t="s">
        <v>110</v>
      </c>
    </row>
    <row r="181" customFormat="false" ht="11.25" hidden="false" customHeight="false" outlineLevel="0" collapsed="false">
      <c r="A181" s="1" t="s">
        <v>1118</v>
      </c>
      <c r="B181" s="2" t="n">
        <v>1.5773867</v>
      </c>
      <c r="C181" s="1" t="s">
        <v>391</v>
      </c>
      <c r="D181" s="3" t="s">
        <v>1119</v>
      </c>
      <c r="E181" s="1" t="s">
        <v>1120</v>
      </c>
      <c r="G181" s="1" t="s">
        <v>1121</v>
      </c>
      <c r="H181" s="2" t="n">
        <v>2.0522916</v>
      </c>
      <c r="I181" s="1" t="s">
        <v>391</v>
      </c>
      <c r="J181" s="3" t="s">
        <v>1122</v>
      </c>
      <c r="K181" s="1" t="s">
        <v>110</v>
      </c>
      <c r="M181" s="1" t="s">
        <v>1123</v>
      </c>
      <c r="N181" s="2" t="n">
        <v>2.050857</v>
      </c>
      <c r="O181" s="1" t="s">
        <v>391</v>
      </c>
      <c r="P181" s="3" t="n">
        <v>54438025</v>
      </c>
      <c r="Q181" s="1" t="s">
        <v>110</v>
      </c>
    </row>
    <row r="182" customFormat="false" ht="11.25" hidden="false" customHeight="false" outlineLevel="0" collapsed="false">
      <c r="A182" s="1" t="s">
        <v>1124</v>
      </c>
      <c r="B182" s="2" t="n">
        <v>1.5081099</v>
      </c>
      <c r="C182" s="1" t="s">
        <v>391</v>
      </c>
      <c r="D182" s="3" t="s">
        <v>1125</v>
      </c>
      <c r="E182" s="1" t="s">
        <v>110</v>
      </c>
      <c r="G182" s="1" t="s">
        <v>1126</v>
      </c>
      <c r="H182" s="2" t="n">
        <v>1.9467493</v>
      </c>
      <c r="I182" s="1" t="s">
        <v>391</v>
      </c>
      <c r="J182" s="3" t="s">
        <v>1122</v>
      </c>
      <c r="K182" s="1" t="s">
        <v>110</v>
      </c>
      <c r="M182" s="1" t="s">
        <v>1127</v>
      </c>
      <c r="N182" s="2" t="n">
        <v>1.5909723</v>
      </c>
      <c r="O182" s="1" t="s">
        <v>391</v>
      </c>
      <c r="P182" s="3" t="n">
        <v>54438405</v>
      </c>
      <c r="Q182" s="1" t="s">
        <v>110</v>
      </c>
    </row>
    <row r="183" customFormat="false" ht="11.25" hidden="false" customHeight="false" outlineLevel="0" collapsed="false">
      <c r="A183" s="1" t="s">
        <v>1128</v>
      </c>
      <c r="B183" s="2" t="n">
        <v>1.7540423</v>
      </c>
      <c r="C183" s="1" t="s">
        <v>391</v>
      </c>
      <c r="D183" s="3" t="s">
        <v>1129</v>
      </c>
      <c r="E183" s="1" t="s">
        <v>110</v>
      </c>
      <c r="G183" s="1" t="s">
        <v>1130</v>
      </c>
      <c r="H183" s="2" t="n">
        <v>1.8902761</v>
      </c>
      <c r="I183" s="1" t="s">
        <v>391</v>
      </c>
      <c r="J183" s="3" t="s">
        <v>1131</v>
      </c>
      <c r="K183" s="1" t="s">
        <v>110</v>
      </c>
      <c r="M183" s="1" t="s">
        <v>1132</v>
      </c>
      <c r="N183" s="2" t="n">
        <v>1.6302321</v>
      </c>
      <c r="O183" s="1" t="s">
        <v>391</v>
      </c>
      <c r="P183" s="3" t="n">
        <v>54436562</v>
      </c>
      <c r="Q183" s="1" t="s">
        <v>110</v>
      </c>
    </row>
    <row r="184" customFormat="false" ht="11.25" hidden="false" customHeight="false" outlineLevel="0" collapsed="false">
      <c r="A184" s="1" t="s">
        <v>1133</v>
      </c>
      <c r="B184" s="2" t="n">
        <v>1.6394875</v>
      </c>
      <c r="C184" s="1" t="s">
        <v>391</v>
      </c>
      <c r="D184" s="3" t="s">
        <v>1134</v>
      </c>
      <c r="E184" s="1" t="s">
        <v>110</v>
      </c>
      <c r="G184" s="1" t="s">
        <v>1135</v>
      </c>
      <c r="H184" s="2" t="n">
        <v>1.7818983</v>
      </c>
      <c r="I184" s="1" t="s">
        <v>391</v>
      </c>
      <c r="J184" s="3" t="s">
        <v>1136</v>
      </c>
      <c r="K184" s="1" t="s">
        <v>110</v>
      </c>
      <c r="M184" s="1" t="s">
        <v>1137</v>
      </c>
      <c r="N184" s="2" t="n">
        <v>1.847647</v>
      </c>
      <c r="O184" s="1" t="s">
        <v>391</v>
      </c>
      <c r="P184" s="3" t="n">
        <v>40755009</v>
      </c>
      <c r="Q184" s="1" t="s">
        <v>110</v>
      </c>
    </row>
    <row r="185" customFormat="false" ht="11.25" hidden="false" customHeight="false" outlineLevel="0" collapsed="false">
      <c r="A185" s="1" t="s">
        <v>1138</v>
      </c>
      <c r="B185" s="2" t="n">
        <v>1.7077171</v>
      </c>
      <c r="C185" s="1" t="s">
        <v>391</v>
      </c>
      <c r="D185" s="3" t="s">
        <v>1139</v>
      </c>
      <c r="E185" s="1" t="s">
        <v>110</v>
      </c>
      <c r="G185" s="1" t="s">
        <v>1140</v>
      </c>
      <c r="H185" s="2" t="n">
        <v>2.816427</v>
      </c>
      <c r="I185" s="1" t="s">
        <v>391</v>
      </c>
      <c r="J185" s="3" t="s">
        <v>1141</v>
      </c>
      <c r="K185" s="1" t="s">
        <v>110</v>
      </c>
      <c r="M185" s="1" t="s">
        <v>1142</v>
      </c>
      <c r="N185" s="2" t="n">
        <v>1.7370337</v>
      </c>
      <c r="O185" s="1" t="s">
        <v>391</v>
      </c>
      <c r="P185" s="3" t="n">
        <v>42748253</v>
      </c>
      <c r="Q185" s="1" t="s">
        <v>110</v>
      </c>
    </row>
    <row r="186" customFormat="false" ht="11.25" hidden="false" customHeight="false" outlineLevel="0" collapsed="false">
      <c r="A186" s="1" t="s">
        <v>1143</v>
      </c>
      <c r="B186" s="2" t="n">
        <v>1.5121037</v>
      </c>
      <c r="C186" s="1" t="s">
        <v>391</v>
      </c>
      <c r="D186" s="3" t="s">
        <v>1144</v>
      </c>
      <c r="E186" s="1" t="s">
        <v>110</v>
      </c>
      <c r="G186" s="1" t="s">
        <v>1145</v>
      </c>
      <c r="H186" s="2" t="n">
        <v>1.575802</v>
      </c>
      <c r="I186" s="1" t="s">
        <v>391</v>
      </c>
      <c r="J186" s="3" t="s">
        <v>1146</v>
      </c>
      <c r="K186" s="1" t="s">
        <v>110</v>
      </c>
      <c r="M186" s="1" t="s">
        <v>1147</v>
      </c>
      <c r="N186" s="2" t="n">
        <v>1.5054415</v>
      </c>
      <c r="O186" s="1" t="s">
        <v>391</v>
      </c>
      <c r="P186" s="3" t="n">
        <v>38452669</v>
      </c>
      <c r="Q186" s="1" t="s">
        <v>110</v>
      </c>
    </row>
    <row r="187" customFormat="false" ht="11.25" hidden="false" customHeight="false" outlineLevel="0" collapsed="false">
      <c r="A187" s="1" t="s">
        <v>1148</v>
      </c>
      <c r="B187" s="2" t="n">
        <v>1.5322378</v>
      </c>
      <c r="C187" s="1" t="s">
        <v>391</v>
      </c>
      <c r="D187" s="3" t="s">
        <v>1149</v>
      </c>
      <c r="E187" s="1" t="s">
        <v>110</v>
      </c>
      <c r="G187" s="1" t="s">
        <v>1150</v>
      </c>
      <c r="H187" s="2" t="n">
        <v>1.9097344</v>
      </c>
      <c r="I187" s="1" t="s">
        <v>391</v>
      </c>
      <c r="J187" s="3" t="s">
        <v>1151</v>
      </c>
      <c r="K187" s="1" t="s">
        <v>110</v>
      </c>
      <c r="M187" s="1" t="s">
        <v>1152</v>
      </c>
      <c r="N187" s="2" t="n">
        <v>1.9024202</v>
      </c>
      <c r="O187" s="1" t="s">
        <v>391</v>
      </c>
      <c r="P187" s="3" t="n">
        <v>40758851</v>
      </c>
      <c r="Q187" s="1" t="s">
        <v>110</v>
      </c>
    </row>
    <row r="188" customFormat="false" ht="11.25" hidden="false" customHeight="false" outlineLevel="0" collapsed="false">
      <c r="A188" s="1" t="s">
        <v>1153</v>
      </c>
      <c r="B188" s="2" t="n">
        <v>1.506996</v>
      </c>
      <c r="C188" s="1" t="s">
        <v>391</v>
      </c>
      <c r="D188" s="3" t="s">
        <v>1154</v>
      </c>
      <c r="E188" s="1" t="s">
        <v>110</v>
      </c>
      <c r="G188" s="1" t="s">
        <v>1155</v>
      </c>
      <c r="H188" s="2" t="n">
        <v>1.5569475</v>
      </c>
      <c r="I188" s="1" t="s">
        <v>391</v>
      </c>
      <c r="J188" s="3" t="s">
        <v>1156</v>
      </c>
      <c r="K188" s="1" t="s">
        <v>110</v>
      </c>
      <c r="M188" s="1" t="s">
        <v>1157</v>
      </c>
      <c r="N188" s="2" t="n">
        <v>1.7038511</v>
      </c>
      <c r="O188" s="1" t="s">
        <v>391</v>
      </c>
      <c r="P188" s="3" t="n">
        <v>38452220</v>
      </c>
      <c r="Q188" s="1" t="s">
        <v>110</v>
      </c>
    </row>
    <row r="189" customFormat="false" ht="11.25" hidden="false" customHeight="false" outlineLevel="0" collapsed="false">
      <c r="A189" s="1" t="s">
        <v>1158</v>
      </c>
      <c r="B189" s="2" t="n">
        <v>1.74877</v>
      </c>
      <c r="C189" s="1" t="s">
        <v>391</v>
      </c>
      <c r="D189" s="3" t="s">
        <v>1159</v>
      </c>
      <c r="E189" s="1" t="s">
        <v>110</v>
      </c>
      <c r="G189" s="1" t="s">
        <v>1160</v>
      </c>
      <c r="H189" s="2" t="n">
        <v>1.8502212</v>
      </c>
      <c r="I189" s="1" t="s">
        <v>391</v>
      </c>
      <c r="J189" s="3" t="s">
        <v>1161</v>
      </c>
      <c r="K189" s="1" t="s">
        <v>110</v>
      </c>
      <c r="M189" s="1" t="s">
        <v>1162</v>
      </c>
      <c r="N189" s="2" t="n">
        <v>1.7670609</v>
      </c>
      <c r="O189" s="1" t="s">
        <v>391</v>
      </c>
      <c r="P189" s="3" t="s">
        <v>1163</v>
      </c>
      <c r="Q189" s="1" t="s">
        <v>110</v>
      </c>
    </row>
    <row r="190" customFormat="false" ht="11.25" hidden="false" customHeight="false" outlineLevel="0" collapsed="false">
      <c r="A190" s="1" t="s">
        <v>1164</v>
      </c>
      <c r="B190" s="2" t="n">
        <v>1.5225644</v>
      </c>
      <c r="C190" s="1" t="s">
        <v>391</v>
      </c>
      <c r="D190" s="3" t="s">
        <v>1165</v>
      </c>
      <c r="E190" s="1" t="s">
        <v>110</v>
      </c>
      <c r="G190" s="1" t="s">
        <v>1166</v>
      </c>
      <c r="H190" s="2" t="n">
        <v>1.591664</v>
      </c>
      <c r="I190" s="1" t="s">
        <v>391</v>
      </c>
      <c r="J190" s="3" t="s">
        <v>1167</v>
      </c>
      <c r="K190" s="1" t="s">
        <v>110</v>
      </c>
      <c r="M190" s="1" t="s">
        <v>1168</v>
      </c>
      <c r="N190" s="2" t="n">
        <v>1.5062584</v>
      </c>
      <c r="O190" s="1" t="s">
        <v>391</v>
      </c>
      <c r="P190" s="3" t="s">
        <v>1169</v>
      </c>
      <c r="Q190" s="1" t="s">
        <v>110</v>
      </c>
    </row>
    <row r="191" customFormat="false" ht="11.25" hidden="false" customHeight="false" outlineLevel="0" collapsed="false">
      <c r="A191" s="1" t="s">
        <v>1170</v>
      </c>
      <c r="B191" s="2" t="n">
        <v>1.5247079</v>
      </c>
      <c r="C191" s="1" t="s">
        <v>391</v>
      </c>
      <c r="D191" s="3" t="s">
        <v>1171</v>
      </c>
      <c r="E191" s="1" t="s">
        <v>110</v>
      </c>
      <c r="G191" s="1" t="s">
        <v>1172</v>
      </c>
      <c r="H191" s="2" t="n">
        <v>1.6555963</v>
      </c>
      <c r="I191" s="1" t="s">
        <v>391</v>
      </c>
      <c r="J191" s="3" t="s">
        <v>1173</v>
      </c>
      <c r="K191" s="1" t="s">
        <v>110</v>
      </c>
      <c r="M191" s="1" t="s">
        <v>1174</v>
      </c>
      <c r="N191" s="2" t="n">
        <v>1.5736437</v>
      </c>
      <c r="O191" s="1" t="s">
        <v>391</v>
      </c>
      <c r="P191" s="3" t="n">
        <v>40757359</v>
      </c>
      <c r="Q191" s="1" t="s">
        <v>110</v>
      </c>
    </row>
    <row r="192" customFormat="false" ht="11.25" hidden="false" customHeight="false" outlineLevel="0" collapsed="false">
      <c r="A192" s="1" t="s">
        <v>1175</v>
      </c>
      <c r="B192" s="2" t="n">
        <v>1.8991779</v>
      </c>
      <c r="C192" s="1" t="s">
        <v>391</v>
      </c>
      <c r="D192" s="3" t="s">
        <v>1176</v>
      </c>
      <c r="E192" s="1" t="s">
        <v>110</v>
      </c>
      <c r="G192" s="1" t="s">
        <v>1177</v>
      </c>
      <c r="H192" s="2" t="n">
        <v>1.7468098</v>
      </c>
      <c r="I192" s="1" t="s">
        <v>391</v>
      </c>
      <c r="J192" s="3" t="s">
        <v>1178</v>
      </c>
      <c r="K192" s="1" t="s">
        <v>110</v>
      </c>
      <c r="M192" s="1" t="s">
        <v>1179</v>
      </c>
      <c r="N192" s="2" t="n">
        <v>1.8465134</v>
      </c>
      <c r="O192" s="1" t="s">
        <v>391</v>
      </c>
      <c r="P192" s="3" t="s">
        <v>1180</v>
      </c>
      <c r="Q192" s="1" t="s">
        <v>110</v>
      </c>
    </row>
    <row r="193" customFormat="false" ht="11.25" hidden="false" customHeight="false" outlineLevel="0" collapsed="false">
      <c r="A193" s="1" t="s">
        <v>1181</v>
      </c>
      <c r="B193" s="2" t="n">
        <v>1.5343155</v>
      </c>
      <c r="C193" s="1" t="s">
        <v>391</v>
      </c>
      <c r="D193" s="3" t="s">
        <v>1182</v>
      </c>
      <c r="E193" s="1" t="s">
        <v>110</v>
      </c>
      <c r="G193" s="1" t="s">
        <v>1183</v>
      </c>
      <c r="H193" s="2" t="n">
        <v>1.6409618</v>
      </c>
      <c r="I193" s="1" t="s">
        <v>391</v>
      </c>
      <c r="J193" s="3" t="s">
        <v>1184</v>
      </c>
      <c r="K193" s="1" t="s">
        <v>110</v>
      </c>
      <c r="M193" s="1" t="s">
        <v>1185</v>
      </c>
      <c r="N193" s="2" t="n">
        <v>1.6462522</v>
      </c>
      <c r="O193" s="1" t="s">
        <v>391</v>
      </c>
      <c r="P193" s="3" t="n">
        <v>40757895</v>
      </c>
      <c r="Q193" s="1" t="s">
        <v>110</v>
      </c>
    </row>
    <row r="194" customFormat="false" ht="11.25" hidden="false" customHeight="false" outlineLevel="0" collapsed="false">
      <c r="A194" s="1" t="s">
        <v>1186</v>
      </c>
      <c r="B194" s="2" t="n">
        <v>1.5128186</v>
      </c>
      <c r="C194" s="1" t="s">
        <v>391</v>
      </c>
      <c r="D194" s="3" t="s">
        <v>1187</v>
      </c>
      <c r="E194" s="1" t="s">
        <v>110</v>
      </c>
      <c r="G194" s="1" t="s">
        <v>1188</v>
      </c>
      <c r="H194" s="2" t="n">
        <v>1.7256523</v>
      </c>
      <c r="I194" s="1" t="s">
        <v>391</v>
      </c>
      <c r="J194" s="3" t="s">
        <v>1189</v>
      </c>
      <c r="K194" s="1" t="s">
        <v>110</v>
      </c>
      <c r="M194" s="1" t="s">
        <v>1190</v>
      </c>
      <c r="N194" s="2" t="n">
        <v>2.0484269</v>
      </c>
      <c r="O194" s="1" t="s">
        <v>391</v>
      </c>
      <c r="P194" s="3" t="n">
        <v>54435974</v>
      </c>
      <c r="Q194" s="1" t="s">
        <v>1191</v>
      </c>
    </row>
    <row r="195" customFormat="false" ht="11.25" hidden="false" customHeight="false" outlineLevel="0" collapsed="false">
      <c r="A195" s="1" t="s">
        <v>1192</v>
      </c>
      <c r="B195" s="2" t="n">
        <v>1.686926</v>
      </c>
      <c r="C195" s="1" t="s">
        <v>391</v>
      </c>
      <c r="D195" s="3" t="s">
        <v>1193</v>
      </c>
      <c r="E195" s="1" t="s">
        <v>110</v>
      </c>
      <c r="G195" s="1" t="s">
        <v>1194</v>
      </c>
      <c r="H195" s="2" t="n">
        <v>1.5468937</v>
      </c>
      <c r="I195" s="1" t="s">
        <v>391</v>
      </c>
      <c r="J195" s="3" t="s">
        <v>1195</v>
      </c>
      <c r="K195" s="1" t="s">
        <v>110</v>
      </c>
    </row>
    <row r="196" customFormat="false" ht="11.25" hidden="false" customHeight="false" outlineLevel="0" collapsed="false">
      <c r="A196" s="1" t="s">
        <v>1196</v>
      </c>
      <c r="B196" s="2" t="n">
        <v>1.5011843</v>
      </c>
      <c r="C196" s="1" t="s">
        <v>391</v>
      </c>
      <c r="D196" s="3" t="s">
        <v>1197</v>
      </c>
      <c r="E196" s="1" t="s">
        <v>110</v>
      </c>
      <c r="G196" s="1" t="s">
        <v>1198</v>
      </c>
      <c r="H196" s="2" t="n">
        <v>2.2424617</v>
      </c>
      <c r="I196" s="1" t="s">
        <v>391</v>
      </c>
      <c r="J196" s="3" t="s">
        <v>1199</v>
      </c>
      <c r="K196" s="1" t="s">
        <v>110</v>
      </c>
    </row>
    <row r="197" customFormat="false" ht="11.25" hidden="false" customHeight="false" outlineLevel="0" collapsed="false">
      <c r="A197" s="1" t="s">
        <v>1200</v>
      </c>
      <c r="B197" s="2" t="n">
        <v>1.9241418</v>
      </c>
      <c r="C197" s="1" t="s">
        <v>391</v>
      </c>
      <c r="D197" s="3" t="s">
        <v>1201</v>
      </c>
      <c r="E197" s="1" t="s">
        <v>110</v>
      </c>
      <c r="G197" s="1" t="s">
        <v>1202</v>
      </c>
      <c r="H197" s="2" t="n">
        <v>2.4555612</v>
      </c>
      <c r="I197" s="1" t="s">
        <v>391</v>
      </c>
      <c r="J197" s="3" t="n">
        <v>38452604</v>
      </c>
      <c r="K197" s="1" t="s">
        <v>110</v>
      </c>
    </row>
    <row r="198" customFormat="false" ht="11.25" hidden="false" customHeight="false" outlineLevel="0" collapsed="false">
      <c r="A198" s="1" t="s">
        <v>1203</v>
      </c>
      <c r="B198" s="2" t="n">
        <v>1.6103584</v>
      </c>
      <c r="C198" s="1" t="s">
        <v>391</v>
      </c>
      <c r="D198" s="3" t="s">
        <v>1204</v>
      </c>
      <c r="E198" s="1" t="s">
        <v>110</v>
      </c>
      <c r="G198" s="1" t="s">
        <v>1205</v>
      </c>
      <c r="H198" s="2" t="n">
        <v>1.699166</v>
      </c>
      <c r="I198" s="1" t="s">
        <v>391</v>
      </c>
      <c r="J198" s="3" t="s">
        <v>1206</v>
      </c>
      <c r="K198" s="1" t="s">
        <v>110</v>
      </c>
    </row>
    <row r="199" customFormat="false" ht="11.25" hidden="false" customHeight="false" outlineLevel="0" collapsed="false">
      <c r="A199" s="1" t="s">
        <v>1207</v>
      </c>
      <c r="B199" s="2" t="n">
        <v>2.0940185</v>
      </c>
      <c r="C199" s="1" t="s">
        <v>391</v>
      </c>
      <c r="D199" s="3" t="s">
        <v>1208</v>
      </c>
      <c r="E199" s="1" t="s">
        <v>110</v>
      </c>
      <c r="G199" s="1" t="s">
        <v>1209</v>
      </c>
      <c r="H199" s="2" t="n">
        <v>1.5350355</v>
      </c>
      <c r="I199" s="1" t="s">
        <v>391</v>
      </c>
      <c r="J199" s="3" t="s">
        <v>1210</v>
      </c>
      <c r="K199" s="1" t="s">
        <v>110</v>
      </c>
    </row>
    <row r="200" customFormat="false" ht="11.25" hidden="false" customHeight="false" outlineLevel="0" collapsed="false">
      <c r="A200" s="1" t="s">
        <v>1211</v>
      </c>
      <c r="B200" s="2" t="n">
        <v>3.3627212</v>
      </c>
      <c r="C200" s="1" t="s">
        <v>391</v>
      </c>
      <c r="D200" s="3" t="s">
        <v>1212</v>
      </c>
      <c r="E200" s="1" t="s">
        <v>110</v>
      </c>
      <c r="G200" s="1" t="s">
        <v>1213</v>
      </c>
      <c r="H200" s="2" t="n">
        <v>1.5137725</v>
      </c>
      <c r="I200" s="1" t="s">
        <v>391</v>
      </c>
      <c r="J200" s="3" t="n">
        <v>54438628</v>
      </c>
      <c r="K200" s="1" t="s">
        <v>110</v>
      </c>
    </row>
    <row r="201" customFormat="false" ht="11.25" hidden="false" customHeight="false" outlineLevel="0" collapsed="false">
      <c r="A201" s="1" t="s">
        <v>1214</v>
      </c>
      <c r="B201" s="2" t="n">
        <v>1.5618947</v>
      </c>
      <c r="C201" s="1" t="s">
        <v>391</v>
      </c>
      <c r="D201" s="3" t="s">
        <v>1215</v>
      </c>
      <c r="E201" s="1" t="s">
        <v>110</v>
      </c>
      <c r="G201" s="1" t="s">
        <v>1216</v>
      </c>
      <c r="H201" s="2" t="n">
        <v>1.5370965</v>
      </c>
      <c r="I201" s="1" t="s">
        <v>391</v>
      </c>
      <c r="J201" s="3" t="n">
        <v>42751947</v>
      </c>
      <c r="K201" s="1" t="s">
        <v>110</v>
      </c>
    </row>
    <row r="202" customFormat="false" ht="11.25" hidden="false" customHeight="false" outlineLevel="0" collapsed="false">
      <c r="A202" s="1" t="s">
        <v>1217</v>
      </c>
      <c r="B202" s="2" t="n">
        <v>1.7227095</v>
      </c>
      <c r="C202" s="1" t="s">
        <v>391</v>
      </c>
      <c r="D202" s="3" t="s">
        <v>1218</v>
      </c>
      <c r="E202" s="1" t="s">
        <v>110</v>
      </c>
      <c r="G202" s="1" t="s">
        <v>1219</v>
      </c>
      <c r="H202" s="2" t="n">
        <v>1.899612</v>
      </c>
      <c r="I202" s="1" t="s">
        <v>391</v>
      </c>
      <c r="J202" s="3" t="n">
        <v>42750751</v>
      </c>
      <c r="K202" s="1" t="s">
        <v>110</v>
      </c>
    </row>
    <row r="203" customFormat="false" ht="11.25" hidden="false" customHeight="false" outlineLevel="0" collapsed="false">
      <c r="A203" s="1" t="s">
        <v>1220</v>
      </c>
      <c r="B203" s="2" t="n">
        <v>1.5205534</v>
      </c>
      <c r="C203" s="1" t="s">
        <v>391</v>
      </c>
      <c r="D203" s="3" t="s">
        <v>1221</v>
      </c>
      <c r="E203" s="1" t="s">
        <v>110</v>
      </c>
      <c r="G203" s="1" t="s">
        <v>1222</v>
      </c>
      <c r="H203" s="2" t="n">
        <v>1.7874854</v>
      </c>
      <c r="I203" s="1" t="s">
        <v>391</v>
      </c>
      <c r="J203" s="3" t="s">
        <v>1223</v>
      </c>
      <c r="K203" s="1" t="s">
        <v>110</v>
      </c>
    </row>
    <row r="204" customFormat="false" ht="11.25" hidden="false" customHeight="false" outlineLevel="0" collapsed="false">
      <c r="A204" s="1" t="s">
        <v>1224</v>
      </c>
      <c r="B204" s="2" t="n">
        <v>1.5031248</v>
      </c>
      <c r="C204" s="1" t="s">
        <v>391</v>
      </c>
      <c r="D204" s="3" t="s">
        <v>1225</v>
      </c>
      <c r="E204" s="1" t="s">
        <v>110</v>
      </c>
      <c r="G204" s="1" t="s">
        <v>1226</v>
      </c>
      <c r="H204" s="2" t="n">
        <v>1.6534467</v>
      </c>
      <c r="I204" s="1" t="s">
        <v>391</v>
      </c>
      <c r="J204" s="3" t="s">
        <v>1227</v>
      </c>
      <c r="K204" s="1" t="s">
        <v>110</v>
      </c>
    </row>
    <row r="205" customFormat="false" ht="11.25" hidden="false" customHeight="false" outlineLevel="0" collapsed="false">
      <c r="A205" s="1" t="s">
        <v>1228</v>
      </c>
      <c r="B205" s="2" t="n">
        <v>1.5455482</v>
      </c>
      <c r="C205" s="1" t="s">
        <v>391</v>
      </c>
      <c r="D205" s="3" t="s">
        <v>1229</v>
      </c>
      <c r="E205" s="1" t="s">
        <v>110</v>
      </c>
      <c r="G205" s="1" t="s">
        <v>1230</v>
      </c>
      <c r="H205" s="2" t="n">
        <v>1.5439656</v>
      </c>
      <c r="I205" s="1" t="s">
        <v>391</v>
      </c>
      <c r="J205" s="3" t="s">
        <v>1231</v>
      </c>
      <c r="K205" s="1" t="s">
        <v>110</v>
      </c>
    </row>
    <row r="206" customFormat="false" ht="11.25" hidden="false" customHeight="false" outlineLevel="0" collapsed="false">
      <c r="A206" s="1" t="s">
        <v>1232</v>
      </c>
      <c r="B206" s="2" t="n">
        <v>1.9134547</v>
      </c>
      <c r="C206" s="1" t="s">
        <v>391</v>
      </c>
      <c r="D206" s="3" t="s">
        <v>1233</v>
      </c>
      <c r="E206" s="1" t="s">
        <v>110</v>
      </c>
      <c r="G206" s="1" t="s">
        <v>1234</v>
      </c>
      <c r="H206" s="2" t="n">
        <v>1.5886257</v>
      </c>
      <c r="I206" s="1" t="s">
        <v>391</v>
      </c>
      <c r="J206" s="3" t="n">
        <v>37759964</v>
      </c>
      <c r="K206" s="1" t="s">
        <v>110</v>
      </c>
    </row>
    <row r="207" customFormat="false" ht="11.25" hidden="false" customHeight="false" outlineLevel="0" collapsed="false">
      <c r="A207" s="1" t="s">
        <v>1235</v>
      </c>
      <c r="B207" s="2" t="n">
        <v>1.7843632</v>
      </c>
      <c r="C207" s="1" t="s">
        <v>391</v>
      </c>
      <c r="D207" s="3" t="s">
        <v>1236</v>
      </c>
      <c r="E207" s="1" t="s">
        <v>110</v>
      </c>
      <c r="G207" s="1" t="s">
        <v>1237</v>
      </c>
      <c r="H207" s="2" t="n">
        <v>1.682674</v>
      </c>
      <c r="I207" s="1" t="s">
        <v>391</v>
      </c>
      <c r="J207" s="3" t="s">
        <v>1238</v>
      </c>
      <c r="K207" s="1" t="s">
        <v>110</v>
      </c>
    </row>
    <row r="208" customFormat="false" ht="11.25" hidden="false" customHeight="false" outlineLevel="0" collapsed="false">
      <c r="A208" s="1" t="s">
        <v>1239</v>
      </c>
      <c r="B208" s="2" t="n">
        <v>1.5752884</v>
      </c>
      <c r="C208" s="1" t="s">
        <v>391</v>
      </c>
      <c r="D208" s="3" t="s">
        <v>1240</v>
      </c>
      <c r="E208" s="1" t="s">
        <v>110</v>
      </c>
      <c r="G208" s="1" t="s">
        <v>1241</v>
      </c>
      <c r="H208" s="2" t="n">
        <v>1.6180145</v>
      </c>
      <c r="I208" s="1" t="s">
        <v>391</v>
      </c>
      <c r="J208" s="3" t="n">
        <v>40759864</v>
      </c>
      <c r="K208" s="1" t="s">
        <v>110</v>
      </c>
    </row>
    <row r="209" customFormat="false" ht="11.25" hidden="false" customHeight="false" outlineLevel="0" collapsed="false">
      <c r="A209" s="1" t="s">
        <v>1242</v>
      </c>
      <c r="B209" s="2" t="n">
        <v>1.6197194</v>
      </c>
      <c r="C209" s="1" t="s">
        <v>391</v>
      </c>
      <c r="D209" s="3" t="s">
        <v>1243</v>
      </c>
      <c r="E209" s="1" t="s">
        <v>110</v>
      </c>
      <c r="G209" s="1" t="s">
        <v>1244</v>
      </c>
      <c r="H209" s="2" t="n">
        <v>2.6453366</v>
      </c>
      <c r="I209" s="1" t="s">
        <v>391</v>
      </c>
      <c r="J209" s="3" t="s">
        <v>1245</v>
      </c>
      <c r="K209" s="1" t="s">
        <v>110</v>
      </c>
    </row>
    <row r="210" customFormat="false" ht="11.25" hidden="false" customHeight="false" outlineLevel="0" collapsed="false">
      <c r="A210" s="1" t="s">
        <v>1246</v>
      </c>
      <c r="B210" s="2" t="n">
        <v>1.7156879</v>
      </c>
      <c r="C210" s="1" t="s">
        <v>391</v>
      </c>
      <c r="D210" s="3" t="s">
        <v>1247</v>
      </c>
      <c r="E210" s="1" t="s">
        <v>110</v>
      </c>
      <c r="G210" s="1" t="s">
        <v>1248</v>
      </c>
      <c r="H210" s="2" t="n">
        <v>1.5951579</v>
      </c>
      <c r="I210" s="1" t="s">
        <v>391</v>
      </c>
      <c r="J210" s="3" t="s">
        <v>1249</v>
      </c>
      <c r="K210" s="1" t="s">
        <v>110</v>
      </c>
    </row>
    <row r="211" customFormat="false" ht="11.25" hidden="false" customHeight="false" outlineLevel="0" collapsed="false">
      <c r="A211" s="1" t="s">
        <v>1250</v>
      </c>
      <c r="B211" s="2" t="n">
        <v>1.5407028</v>
      </c>
      <c r="C211" s="1" t="s">
        <v>391</v>
      </c>
      <c r="D211" s="3" t="s">
        <v>1251</v>
      </c>
      <c r="E211" s="1" t="s">
        <v>110</v>
      </c>
      <c r="G211" s="1" t="s">
        <v>1252</v>
      </c>
      <c r="H211" s="2" t="n">
        <v>1.5677235</v>
      </c>
      <c r="I211" s="1" t="s">
        <v>391</v>
      </c>
      <c r="J211" s="3" t="n">
        <v>42752267</v>
      </c>
      <c r="K211" s="1" t="s">
        <v>110</v>
      </c>
    </row>
    <row r="212" customFormat="false" ht="11.25" hidden="false" customHeight="false" outlineLevel="0" collapsed="false">
      <c r="A212" s="1" t="s">
        <v>1253</v>
      </c>
      <c r="B212" s="2" t="n">
        <v>1.6988945</v>
      </c>
      <c r="C212" s="1" t="s">
        <v>391</v>
      </c>
      <c r="D212" s="3" t="s">
        <v>1254</v>
      </c>
      <c r="E212" s="1" t="s">
        <v>110</v>
      </c>
      <c r="G212" s="1" t="s">
        <v>1255</v>
      </c>
      <c r="H212" s="2" t="n">
        <v>2.0156307</v>
      </c>
      <c r="I212" s="1" t="s">
        <v>391</v>
      </c>
      <c r="J212" s="3" t="n">
        <v>42751987</v>
      </c>
      <c r="K212" s="1" t="s">
        <v>110</v>
      </c>
    </row>
    <row r="213" customFormat="false" ht="11.25" hidden="false" customHeight="false" outlineLevel="0" collapsed="false">
      <c r="A213" s="1" t="s">
        <v>1256</v>
      </c>
      <c r="B213" s="2" t="n">
        <v>2.2614512</v>
      </c>
      <c r="C213" s="1" t="s">
        <v>391</v>
      </c>
      <c r="D213" s="3" t="s">
        <v>1257</v>
      </c>
      <c r="E213" s="1" t="s">
        <v>110</v>
      </c>
      <c r="G213" s="1" t="s">
        <v>1258</v>
      </c>
      <c r="H213" s="2" t="n">
        <v>1.8483508</v>
      </c>
      <c r="I213" s="1" t="s">
        <v>391</v>
      </c>
      <c r="J213" s="3" t="n">
        <v>54436217</v>
      </c>
      <c r="K213" s="1" t="s">
        <v>110</v>
      </c>
    </row>
    <row r="214" customFormat="false" ht="11.25" hidden="false" customHeight="false" outlineLevel="0" collapsed="false">
      <c r="A214" s="1" t="s">
        <v>1259</v>
      </c>
      <c r="B214" s="2" t="n">
        <v>1.8911405</v>
      </c>
      <c r="C214" s="1" t="s">
        <v>391</v>
      </c>
      <c r="D214" s="3" t="s">
        <v>1260</v>
      </c>
      <c r="E214" s="1" t="s">
        <v>110</v>
      </c>
      <c r="G214" s="1" t="s">
        <v>1261</v>
      </c>
      <c r="H214" s="2" t="n">
        <v>2.2300472</v>
      </c>
      <c r="I214" s="1" t="s">
        <v>391</v>
      </c>
      <c r="J214" s="3" t="n">
        <v>38453285</v>
      </c>
      <c r="K214" s="1" t="s">
        <v>110</v>
      </c>
    </row>
    <row r="215" customFormat="false" ht="11.25" hidden="false" customHeight="false" outlineLevel="0" collapsed="false">
      <c r="A215" s="1" t="s">
        <v>1262</v>
      </c>
      <c r="B215" s="2" t="n">
        <v>1.5738131</v>
      </c>
      <c r="C215" s="1" t="s">
        <v>391</v>
      </c>
      <c r="D215" s="3" t="s">
        <v>1263</v>
      </c>
      <c r="E215" s="1" t="s">
        <v>110</v>
      </c>
      <c r="G215" s="1" t="s">
        <v>1264</v>
      </c>
      <c r="H215" s="2" t="n">
        <v>1.7099262</v>
      </c>
      <c r="I215" s="1" t="s">
        <v>391</v>
      </c>
      <c r="J215" s="3" t="s">
        <v>1265</v>
      </c>
      <c r="K215" s="1" t="s">
        <v>110</v>
      </c>
    </row>
    <row r="216" customFormat="false" ht="11.25" hidden="false" customHeight="false" outlineLevel="0" collapsed="false">
      <c r="A216" s="1" t="s">
        <v>1266</v>
      </c>
      <c r="B216" s="2" t="n">
        <v>1.5626436</v>
      </c>
      <c r="C216" s="1" t="s">
        <v>391</v>
      </c>
      <c r="D216" s="3" t="s">
        <v>1267</v>
      </c>
      <c r="E216" s="1" t="s">
        <v>110</v>
      </c>
      <c r="G216" s="1" t="s">
        <v>1268</v>
      </c>
      <c r="H216" s="2" t="n">
        <v>1.5956379</v>
      </c>
      <c r="I216" s="1" t="s">
        <v>391</v>
      </c>
      <c r="J216" s="3" t="n">
        <v>42749811</v>
      </c>
      <c r="K216" s="1" t="s">
        <v>110</v>
      </c>
    </row>
    <row r="217" customFormat="false" ht="11.25" hidden="false" customHeight="false" outlineLevel="0" collapsed="false">
      <c r="A217" s="1" t="s">
        <v>1269</v>
      </c>
      <c r="B217" s="2" t="n">
        <v>1.630491</v>
      </c>
      <c r="C217" s="1" t="s">
        <v>391</v>
      </c>
      <c r="D217" s="3" t="s">
        <v>1270</v>
      </c>
      <c r="E217" s="1" t="s">
        <v>110</v>
      </c>
      <c r="G217" s="1" t="s">
        <v>1271</v>
      </c>
      <c r="H217" s="2" t="n">
        <v>2.4924836</v>
      </c>
      <c r="I217" s="1" t="s">
        <v>391</v>
      </c>
      <c r="J217" s="3" t="n">
        <v>40756228</v>
      </c>
      <c r="K217" s="1" t="s">
        <v>110</v>
      </c>
    </row>
    <row r="218" customFormat="false" ht="11.25" hidden="false" customHeight="false" outlineLevel="0" collapsed="false">
      <c r="A218" s="1" t="s">
        <v>1272</v>
      </c>
      <c r="B218" s="2" t="n">
        <v>1.5170639</v>
      </c>
      <c r="C218" s="1" t="s">
        <v>391</v>
      </c>
      <c r="D218" s="3" t="s">
        <v>1273</v>
      </c>
      <c r="E218" s="1" t="s">
        <v>110</v>
      </c>
      <c r="G218" s="1" t="s">
        <v>1274</v>
      </c>
      <c r="H218" s="2" t="n">
        <v>1.5068828</v>
      </c>
      <c r="I218" s="1" t="s">
        <v>391</v>
      </c>
      <c r="J218" s="3" t="n">
        <v>42750848</v>
      </c>
      <c r="K218" s="1" t="s">
        <v>110</v>
      </c>
    </row>
    <row r="219" customFormat="false" ht="11.25" hidden="false" customHeight="false" outlineLevel="0" collapsed="false">
      <c r="A219" s="1" t="s">
        <v>1275</v>
      </c>
      <c r="B219" s="2" t="n">
        <v>1.7435875</v>
      </c>
      <c r="C219" s="1" t="s">
        <v>391</v>
      </c>
      <c r="D219" s="3" t="s">
        <v>1276</v>
      </c>
      <c r="E219" s="1" t="s">
        <v>110</v>
      </c>
      <c r="G219" s="1" t="s">
        <v>1277</v>
      </c>
      <c r="H219" s="2" t="n">
        <v>1.6252086</v>
      </c>
      <c r="I219" s="1" t="s">
        <v>391</v>
      </c>
      <c r="J219" s="3" t="n">
        <v>37759967</v>
      </c>
      <c r="K219" s="1" t="s">
        <v>110</v>
      </c>
    </row>
    <row r="220" customFormat="false" ht="11.25" hidden="false" customHeight="false" outlineLevel="0" collapsed="false">
      <c r="A220" s="1" t="s">
        <v>1278</v>
      </c>
      <c r="B220" s="2" t="n">
        <v>1.5983635</v>
      </c>
      <c r="C220" s="1" t="s">
        <v>391</v>
      </c>
      <c r="D220" s="3" t="s">
        <v>1279</v>
      </c>
      <c r="E220" s="1" t="s">
        <v>110</v>
      </c>
      <c r="G220" s="1" t="s">
        <v>1280</v>
      </c>
      <c r="H220" s="2" t="n">
        <v>1.600867</v>
      </c>
      <c r="I220" s="1" t="s">
        <v>391</v>
      </c>
      <c r="J220" s="3" t="n">
        <v>40758898</v>
      </c>
      <c r="K220" s="1" t="s">
        <v>110</v>
      </c>
    </row>
    <row r="221" customFormat="false" ht="11.25" hidden="false" customHeight="false" outlineLevel="0" collapsed="false">
      <c r="A221" s="1" t="s">
        <v>1281</v>
      </c>
      <c r="B221" s="2" t="n">
        <v>1.8059882</v>
      </c>
      <c r="C221" s="1" t="s">
        <v>391</v>
      </c>
      <c r="D221" s="3" t="s">
        <v>1282</v>
      </c>
      <c r="E221" s="1" t="s">
        <v>110</v>
      </c>
      <c r="G221" s="1" t="s">
        <v>1283</v>
      </c>
      <c r="H221" s="2" t="n">
        <v>1.6371582</v>
      </c>
      <c r="I221" s="1" t="s">
        <v>391</v>
      </c>
      <c r="J221" s="3" t="n">
        <v>38452583</v>
      </c>
      <c r="K221" s="1" t="s">
        <v>110</v>
      </c>
    </row>
    <row r="222" customFormat="false" ht="11.25" hidden="false" customHeight="false" outlineLevel="0" collapsed="false">
      <c r="A222" s="1" t="s">
        <v>1284</v>
      </c>
      <c r="B222" s="2" t="n">
        <v>1.5742048</v>
      </c>
      <c r="C222" s="1" t="s">
        <v>391</v>
      </c>
      <c r="D222" s="3" t="n">
        <v>42748501</v>
      </c>
      <c r="E222" s="1" t="s">
        <v>110</v>
      </c>
      <c r="G222" s="1" t="s">
        <v>1285</v>
      </c>
      <c r="H222" s="2" t="n">
        <v>1.6075442</v>
      </c>
      <c r="I222" s="1" t="s">
        <v>391</v>
      </c>
      <c r="J222" s="3" t="n">
        <v>54438091</v>
      </c>
      <c r="K222" s="1" t="s">
        <v>110</v>
      </c>
    </row>
    <row r="223" customFormat="false" ht="11.25" hidden="false" customHeight="false" outlineLevel="0" collapsed="false">
      <c r="A223" s="1" t="s">
        <v>1286</v>
      </c>
      <c r="B223" s="2" t="n">
        <v>1.7763838</v>
      </c>
      <c r="C223" s="1" t="s">
        <v>391</v>
      </c>
      <c r="D223" s="3" t="s">
        <v>1287</v>
      </c>
      <c r="E223" s="1" t="s">
        <v>110</v>
      </c>
      <c r="G223" s="1" t="s">
        <v>1288</v>
      </c>
      <c r="H223" s="2" t="n">
        <v>2.036633</v>
      </c>
      <c r="I223" s="1" t="s">
        <v>391</v>
      </c>
      <c r="J223" s="3" t="s">
        <v>1289</v>
      </c>
      <c r="K223" s="1" t="s">
        <v>110</v>
      </c>
    </row>
    <row r="224" customFormat="false" ht="11.25" hidden="false" customHeight="false" outlineLevel="0" collapsed="false">
      <c r="A224" s="1" t="s">
        <v>1290</v>
      </c>
      <c r="B224" s="2" t="n">
        <v>1.5601618</v>
      </c>
      <c r="C224" s="1" t="s">
        <v>391</v>
      </c>
      <c r="D224" s="3" t="s">
        <v>1291</v>
      </c>
      <c r="E224" s="1" t="s">
        <v>110</v>
      </c>
      <c r="G224" s="1" t="s">
        <v>1292</v>
      </c>
      <c r="H224" s="2" t="n">
        <v>2.0194983</v>
      </c>
      <c r="I224" s="1" t="s">
        <v>391</v>
      </c>
      <c r="J224" s="3" t="n">
        <v>40756159</v>
      </c>
      <c r="K224" s="1" t="s">
        <v>110</v>
      </c>
    </row>
    <row r="225" customFormat="false" ht="11.25" hidden="false" customHeight="false" outlineLevel="0" collapsed="false">
      <c r="A225" s="1" t="s">
        <v>1293</v>
      </c>
      <c r="B225" s="2" t="n">
        <v>1.6141417</v>
      </c>
      <c r="C225" s="1" t="s">
        <v>391</v>
      </c>
      <c r="D225" s="3" t="n">
        <v>40757962</v>
      </c>
      <c r="E225" s="1" t="s">
        <v>110</v>
      </c>
      <c r="G225" s="1" t="s">
        <v>1294</v>
      </c>
      <c r="H225" s="2" t="n">
        <v>1.5492418</v>
      </c>
      <c r="I225" s="1" t="s">
        <v>391</v>
      </c>
      <c r="J225" s="3" t="s">
        <v>1295</v>
      </c>
      <c r="K225" s="1" t="s">
        <v>110</v>
      </c>
    </row>
    <row r="226" customFormat="false" ht="11.25" hidden="false" customHeight="false" outlineLevel="0" collapsed="false">
      <c r="A226" s="1" t="s">
        <v>1296</v>
      </c>
      <c r="B226" s="2" t="n">
        <v>1.9593365</v>
      </c>
      <c r="C226" s="1" t="s">
        <v>391</v>
      </c>
      <c r="D226" s="3" t="n">
        <v>40759773</v>
      </c>
      <c r="E226" s="1" t="s">
        <v>110</v>
      </c>
      <c r="G226" s="1" t="s">
        <v>1297</v>
      </c>
      <c r="H226" s="2" t="n">
        <v>1.844024</v>
      </c>
      <c r="I226" s="1" t="s">
        <v>391</v>
      </c>
      <c r="J226" s="3" t="n">
        <v>42749513</v>
      </c>
      <c r="K226" s="1" t="s">
        <v>110</v>
      </c>
    </row>
    <row r="227" customFormat="false" ht="11.25" hidden="false" customHeight="false" outlineLevel="0" collapsed="false">
      <c r="A227" s="1" t="s">
        <v>1298</v>
      </c>
      <c r="B227" s="2" t="n">
        <v>1.7194314</v>
      </c>
      <c r="C227" s="1" t="s">
        <v>391</v>
      </c>
      <c r="D227" s="3" t="s">
        <v>1299</v>
      </c>
      <c r="E227" s="1" t="s">
        <v>110</v>
      </c>
      <c r="G227" s="1" t="s">
        <v>1300</v>
      </c>
      <c r="H227" s="2" t="n">
        <v>1.5330709</v>
      </c>
      <c r="I227" s="1" t="s">
        <v>391</v>
      </c>
      <c r="J227" s="3" t="n">
        <v>38452314</v>
      </c>
      <c r="K227" s="1" t="s">
        <v>110</v>
      </c>
    </row>
    <row r="228" customFormat="false" ht="11.25" hidden="false" customHeight="false" outlineLevel="0" collapsed="false">
      <c r="A228" s="1" t="s">
        <v>1301</v>
      </c>
      <c r="B228" s="2" t="n">
        <v>1.7938439</v>
      </c>
      <c r="C228" s="1" t="s">
        <v>391</v>
      </c>
      <c r="D228" s="3" t="n">
        <v>40759557</v>
      </c>
      <c r="E228" s="1" t="s">
        <v>110</v>
      </c>
      <c r="G228" s="1" t="s">
        <v>1302</v>
      </c>
      <c r="H228" s="2" t="n">
        <v>1.6331632</v>
      </c>
      <c r="I228" s="1" t="s">
        <v>391</v>
      </c>
      <c r="J228" s="3" t="s">
        <v>1303</v>
      </c>
      <c r="K228" s="1" t="s">
        <v>110</v>
      </c>
    </row>
    <row r="229" customFormat="false" ht="11.25" hidden="false" customHeight="false" outlineLevel="0" collapsed="false">
      <c r="A229" s="1" t="s">
        <v>1304</v>
      </c>
      <c r="B229" s="2" t="n">
        <v>1.6245056</v>
      </c>
      <c r="C229" s="1" t="s">
        <v>391</v>
      </c>
      <c r="D229" s="3" t="n">
        <v>40758197</v>
      </c>
      <c r="E229" s="1" t="s">
        <v>110</v>
      </c>
      <c r="G229" s="1" t="s">
        <v>1305</v>
      </c>
      <c r="H229" s="2" t="n">
        <v>1.6421877</v>
      </c>
      <c r="I229" s="1" t="s">
        <v>391</v>
      </c>
      <c r="J229" s="3" t="s">
        <v>1306</v>
      </c>
      <c r="K229" s="1" t="s">
        <v>110</v>
      </c>
    </row>
    <row r="230" customFormat="false" ht="11.25" hidden="false" customHeight="false" outlineLevel="0" collapsed="false">
      <c r="A230" s="1" t="s">
        <v>1307</v>
      </c>
      <c r="B230" s="2" t="n">
        <v>1.621726</v>
      </c>
      <c r="C230" s="1" t="s">
        <v>391</v>
      </c>
      <c r="D230" s="3" t="n">
        <v>40759077</v>
      </c>
      <c r="E230" s="1" t="s">
        <v>110</v>
      </c>
      <c r="G230" s="1" t="s">
        <v>1308</v>
      </c>
      <c r="H230" s="2" t="n">
        <v>1.7690109</v>
      </c>
      <c r="I230" s="1" t="s">
        <v>391</v>
      </c>
      <c r="J230" s="3" t="n">
        <v>40758588</v>
      </c>
      <c r="K230" s="1" t="s">
        <v>110</v>
      </c>
    </row>
    <row r="231" customFormat="false" ht="11.25" hidden="false" customHeight="false" outlineLevel="0" collapsed="false">
      <c r="A231" s="1" t="s">
        <v>1309</v>
      </c>
      <c r="B231" s="2" t="n">
        <v>1.512937</v>
      </c>
      <c r="C231" s="1" t="s">
        <v>391</v>
      </c>
      <c r="D231" s="3" t="n">
        <v>42750351</v>
      </c>
      <c r="E231" s="1" t="s">
        <v>110</v>
      </c>
      <c r="G231" s="1" t="s">
        <v>1310</v>
      </c>
      <c r="H231" s="2" t="n">
        <v>1.7712502</v>
      </c>
      <c r="I231" s="1" t="s">
        <v>391</v>
      </c>
      <c r="J231" s="3" t="n">
        <v>42748488</v>
      </c>
      <c r="K231" s="1" t="s">
        <v>110</v>
      </c>
    </row>
    <row r="232" customFormat="false" ht="11.25" hidden="false" customHeight="false" outlineLevel="0" collapsed="false">
      <c r="A232" s="1" t="s">
        <v>1311</v>
      </c>
      <c r="B232" s="2" t="n">
        <v>1.6083</v>
      </c>
      <c r="C232" s="1" t="s">
        <v>391</v>
      </c>
      <c r="D232" s="3" t="n">
        <v>40756862</v>
      </c>
      <c r="E232" s="1" t="s">
        <v>110</v>
      </c>
      <c r="G232" s="1" t="s">
        <v>1312</v>
      </c>
      <c r="H232" s="2" t="n">
        <v>2.1148214</v>
      </c>
      <c r="I232" s="1" t="s">
        <v>391</v>
      </c>
      <c r="J232" s="3" t="s">
        <v>1313</v>
      </c>
      <c r="K232" s="1" t="s">
        <v>110</v>
      </c>
    </row>
    <row r="233" customFormat="false" ht="11.25" hidden="false" customHeight="false" outlineLevel="0" collapsed="false">
      <c r="A233" s="1" t="s">
        <v>1314</v>
      </c>
      <c r="B233" s="2" t="n">
        <v>1.9147372</v>
      </c>
      <c r="C233" s="1" t="s">
        <v>391</v>
      </c>
      <c r="D233" s="3" t="s">
        <v>1315</v>
      </c>
      <c r="E233" s="1" t="s">
        <v>110</v>
      </c>
      <c r="G233" s="1" t="s">
        <v>1316</v>
      </c>
      <c r="H233" s="2" t="n">
        <v>1.7390381</v>
      </c>
      <c r="I233" s="1" t="s">
        <v>391</v>
      </c>
      <c r="J233" s="3" t="n">
        <v>42750015</v>
      </c>
      <c r="K233" s="1" t="s">
        <v>110</v>
      </c>
    </row>
    <row r="234" customFormat="false" ht="11.25" hidden="false" customHeight="false" outlineLevel="0" collapsed="false">
      <c r="A234" s="1" t="s">
        <v>1317</v>
      </c>
      <c r="B234" s="2" t="n">
        <v>1.8392669</v>
      </c>
      <c r="C234" s="1" t="s">
        <v>391</v>
      </c>
      <c r="D234" s="3" t="s">
        <v>1318</v>
      </c>
      <c r="E234" s="1" t="s">
        <v>110</v>
      </c>
      <c r="G234" s="1" t="s">
        <v>1319</v>
      </c>
      <c r="H234" s="2" t="n">
        <v>2.1546948</v>
      </c>
      <c r="I234" s="1" t="s">
        <v>391</v>
      </c>
      <c r="J234" s="3" t="n">
        <v>42750872</v>
      </c>
      <c r="K234" s="1" t="s">
        <v>110</v>
      </c>
    </row>
    <row r="235" customFormat="false" ht="11.25" hidden="false" customHeight="false" outlineLevel="0" collapsed="false">
      <c r="A235" s="1" t="s">
        <v>1320</v>
      </c>
      <c r="B235" s="2" t="n">
        <v>1.6790038</v>
      </c>
      <c r="C235" s="1" t="s">
        <v>391</v>
      </c>
      <c r="D235" s="3" t="n">
        <v>42748977</v>
      </c>
      <c r="E235" s="1" t="s">
        <v>110</v>
      </c>
      <c r="G235" s="1" t="s">
        <v>1321</v>
      </c>
      <c r="H235" s="2" t="n">
        <v>2.0260167</v>
      </c>
      <c r="I235" s="1" t="s">
        <v>391</v>
      </c>
      <c r="J235" s="3" t="s">
        <v>1322</v>
      </c>
      <c r="K235" s="1" t="s">
        <v>110</v>
      </c>
    </row>
    <row r="236" customFormat="false" ht="11.25" hidden="false" customHeight="false" outlineLevel="0" collapsed="false">
      <c r="A236" s="1" t="s">
        <v>1323</v>
      </c>
      <c r="B236" s="2" t="n">
        <v>1.6317056</v>
      </c>
      <c r="C236" s="1" t="s">
        <v>391</v>
      </c>
      <c r="D236" s="3" t="n">
        <v>40757708</v>
      </c>
      <c r="E236" s="1" t="s">
        <v>110</v>
      </c>
      <c r="G236" s="1" t="s">
        <v>1324</v>
      </c>
      <c r="H236" s="2" t="n">
        <v>1.6288812</v>
      </c>
      <c r="I236" s="1" t="s">
        <v>391</v>
      </c>
      <c r="J236" s="3" t="s">
        <v>1325</v>
      </c>
      <c r="K236" s="1" t="s">
        <v>110</v>
      </c>
    </row>
    <row r="237" customFormat="false" ht="11.25" hidden="false" customHeight="false" outlineLevel="0" collapsed="false">
      <c r="A237" s="1" t="s">
        <v>1326</v>
      </c>
      <c r="B237" s="2" t="n">
        <v>1.5531156</v>
      </c>
      <c r="C237" s="1" t="s">
        <v>391</v>
      </c>
      <c r="D237" s="3" t="n">
        <v>54437953</v>
      </c>
      <c r="E237" s="1" t="s">
        <v>110</v>
      </c>
      <c r="G237" s="1" t="s">
        <v>1327</v>
      </c>
      <c r="H237" s="2" t="n">
        <v>1.7313092</v>
      </c>
      <c r="I237" s="1" t="s">
        <v>391</v>
      </c>
      <c r="J237" s="3" t="n">
        <v>42748484</v>
      </c>
      <c r="K237" s="1" t="s">
        <v>110</v>
      </c>
    </row>
    <row r="238" customFormat="false" ht="11.25" hidden="false" customHeight="false" outlineLevel="0" collapsed="false">
      <c r="A238" s="1" t="s">
        <v>1328</v>
      </c>
      <c r="B238" s="2" t="n">
        <v>1.6646379</v>
      </c>
      <c r="C238" s="1" t="s">
        <v>391</v>
      </c>
      <c r="D238" s="3" t="n">
        <v>40755474</v>
      </c>
      <c r="E238" s="1" t="s">
        <v>110</v>
      </c>
      <c r="G238" s="1" t="s">
        <v>1329</v>
      </c>
      <c r="H238" s="2" t="n">
        <v>1.7003987</v>
      </c>
      <c r="I238" s="1" t="s">
        <v>391</v>
      </c>
      <c r="J238" s="3" t="n">
        <v>37759900</v>
      </c>
      <c r="K238" s="1" t="s">
        <v>110</v>
      </c>
    </row>
    <row r="239" customFormat="false" ht="11.25" hidden="false" customHeight="false" outlineLevel="0" collapsed="false">
      <c r="A239" s="1" t="s">
        <v>1330</v>
      </c>
      <c r="B239" s="2" t="n">
        <v>1.6477723</v>
      </c>
      <c r="C239" s="1" t="s">
        <v>391</v>
      </c>
      <c r="D239" s="3" t="s">
        <v>1331</v>
      </c>
      <c r="E239" s="1" t="s">
        <v>110</v>
      </c>
      <c r="G239" s="1" t="s">
        <v>1332</v>
      </c>
      <c r="H239" s="2" t="n">
        <v>1.6428037</v>
      </c>
      <c r="I239" s="1" t="s">
        <v>391</v>
      </c>
      <c r="J239" s="3" t="n">
        <v>42750460</v>
      </c>
      <c r="K239" s="1" t="s">
        <v>110</v>
      </c>
    </row>
    <row r="240" customFormat="false" ht="11.25" hidden="false" customHeight="false" outlineLevel="0" collapsed="false">
      <c r="A240" s="1" t="s">
        <v>1333</v>
      </c>
      <c r="B240" s="2" t="n">
        <v>1.5939214</v>
      </c>
      <c r="C240" s="1" t="s">
        <v>391</v>
      </c>
      <c r="D240" s="3" t="n">
        <v>38452695</v>
      </c>
      <c r="E240" s="1" t="s">
        <v>110</v>
      </c>
      <c r="G240" s="1" t="s">
        <v>1334</v>
      </c>
      <c r="H240" s="2" t="n">
        <v>1.6691984</v>
      </c>
      <c r="I240" s="1" t="s">
        <v>391</v>
      </c>
      <c r="J240" s="3" t="s">
        <v>1335</v>
      </c>
      <c r="K240" s="1" t="s">
        <v>110</v>
      </c>
    </row>
    <row r="241" customFormat="false" ht="11.25" hidden="false" customHeight="false" outlineLevel="0" collapsed="false">
      <c r="A241" s="1" t="s">
        <v>1336</v>
      </c>
      <c r="B241" s="2" t="n">
        <v>1.7129605</v>
      </c>
      <c r="C241" s="1" t="s">
        <v>391</v>
      </c>
      <c r="D241" s="3" t="s">
        <v>1337</v>
      </c>
      <c r="E241" s="1" t="s">
        <v>110</v>
      </c>
      <c r="G241" s="1" t="s">
        <v>1338</v>
      </c>
      <c r="H241" s="2" t="n">
        <v>2.0978742</v>
      </c>
      <c r="I241" s="1" t="s">
        <v>391</v>
      </c>
      <c r="J241" s="3" t="s">
        <v>1339</v>
      </c>
      <c r="K241" s="1" t="s">
        <v>110</v>
      </c>
    </row>
    <row r="242" customFormat="false" ht="11.25" hidden="false" customHeight="false" outlineLevel="0" collapsed="false">
      <c r="A242" s="1" t="s">
        <v>1340</v>
      </c>
      <c r="B242" s="2" t="n">
        <v>1.8504052</v>
      </c>
      <c r="C242" s="1" t="s">
        <v>391</v>
      </c>
      <c r="D242" s="3" t="s">
        <v>1341</v>
      </c>
      <c r="E242" s="1" t="s">
        <v>110</v>
      </c>
      <c r="G242" s="1" t="s">
        <v>1342</v>
      </c>
      <c r="H242" s="2" t="n">
        <v>1.7567828</v>
      </c>
      <c r="I242" s="1" t="s">
        <v>391</v>
      </c>
      <c r="J242" s="3" t="n">
        <v>54438762</v>
      </c>
      <c r="K242" s="1" t="s">
        <v>110</v>
      </c>
    </row>
    <row r="243" customFormat="false" ht="11.25" hidden="false" customHeight="false" outlineLevel="0" collapsed="false">
      <c r="A243" s="1" t="s">
        <v>1343</v>
      </c>
      <c r="B243" s="2" t="n">
        <v>1.5589287</v>
      </c>
      <c r="C243" s="1" t="s">
        <v>391</v>
      </c>
      <c r="D243" s="3" t="s">
        <v>1344</v>
      </c>
      <c r="E243" s="1" t="s">
        <v>110</v>
      </c>
      <c r="G243" s="1" t="s">
        <v>1345</v>
      </c>
      <c r="H243" s="2" t="n">
        <v>2.1459157</v>
      </c>
      <c r="I243" s="1" t="s">
        <v>391</v>
      </c>
      <c r="J243" s="3" t="s">
        <v>1346</v>
      </c>
      <c r="K243" s="1" t="s">
        <v>110</v>
      </c>
    </row>
    <row r="244" customFormat="false" ht="11.25" hidden="false" customHeight="false" outlineLevel="0" collapsed="false">
      <c r="A244" s="1" t="s">
        <v>1347</v>
      </c>
      <c r="B244" s="2" t="n">
        <v>1.5609838</v>
      </c>
      <c r="C244" s="1" t="s">
        <v>391</v>
      </c>
      <c r="D244" s="3" t="n">
        <v>42749894</v>
      </c>
      <c r="E244" s="1" t="s">
        <v>110</v>
      </c>
      <c r="G244" s="1" t="s">
        <v>1348</v>
      </c>
      <c r="H244" s="2" t="n">
        <v>1.7348145</v>
      </c>
      <c r="I244" s="1" t="s">
        <v>391</v>
      </c>
      <c r="J244" s="3" t="s">
        <v>1349</v>
      </c>
      <c r="K244" s="1" t="s">
        <v>110</v>
      </c>
    </row>
    <row r="245" customFormat="false" ht="11.25" hidden="false" customHeight="false" outlineLevel="0" collapsed="false">
      <c r="A245" s="1" t="s">
        <v>1350</v>
      </c>
      <c r="B245" s="2" t="n">
        <v>1.6726751</v>
      </c>
      <c r="C245" s="1" t="s">
        <v>391</v>
      </c>
      <c r="D245" s="3" t="s">
        <v>1351</v>
      </c>
      <c r="E245" s="1" t="s">
        <v>110</v>
      </c>
      <c r="G245" s="1" t="s">
        <v>1352</v>
      </c>
      <c r="H245" s="2" t="n">
        <v>1.7586097</v>
      </c>
      <c r="I245" s="1" t="s">
        <v>391</v>
      </c>
      <c r="J245" s="3" t="n">
        <v>42750552</v>
      </c>
      <c r="K245" s="1" t="s">
        <v>110</v>
      </c>
    </row>
    <row r="246" customFormat="false" ht="11.25" hidden="false" customHeight="false" outlineLevel="0" collapsed="false">
      <c r="A246" s="1" t="s">
        <v>1353</v>
      </c>
      <c r="B246" s="2" t="n">
        <v>1.7009606</v>
      </c>
      <c r="C246" s="1" t="s">
        <v>391</v>
      </c>
      <c r="D246" s="3" t="n">
        <v>42748589</v>
      </c>
      <c r="E246" s="1" t="s">
        <v>110</v>
      </c>
      <c r="G246" s="1" t="s">
        <v>1354</v>
      </c>
      <c r="H246" s="2" t="n">
        <v>2.186465</v>
      </c>
      <c r="I246" s="1" t="s">
        <v>391</v>
      </c>
      <c r="J246" s="3" t="n">
        <v>37648226</v>
      </c>
      <c r="K246" s="1" t="s">
        <v>110</v>
      </c>
    </row>
    <row r="247" customFormat="false" ht="11.25" hidden="false" customHeight="false" outlineLevel="0" collapsed="false">
      <c r="A247" s="1" t="s">
        <v>1355</v>
      </c>
      <c r="B247" s="2" t="n">
        <v>1.7213535</v>
      </c>
      <c r="C247" s="1" t="s">
        <v>391</v>
      </c>
      <c r="D247" s="3" t="s">
        <v>1356</v>
      </c>
      <c r="E247" s="1" t="s">
        <v>110</v>
      </c>
      <c r="G247" s="1" t="s">
        <v>1357</v>
      </c>
      <c r="H247" s="2" t="n">
        <v>1.6354594</v>
      </c>
      <c r="I247" s="1" t="s">
        <v>391</v>
      </c>
      <c r="J247" s="3" t="n">
        <v>42751617</v>
      </c>
      <c r="K247" s="1" t="s">
        <v>110</v>
      </c>
    </row>
    <row r="248" customFormat="false" ht="11.25" hidden="false" customHeight="false" outlineLevel="0" collapsed="false">
      <c r="A248" s="1" t="s">
        <v>1358</v>
      </c>
      <c r="B248" s="2" t="n">
        <v>1.837637</v>
      </c>
      <c r="C248" s="1" t="s">
        <v>391</v>
      </c>
      <c r="D248" s="3" t="s">
        <v>1359</v>
      </c>
      <c r="E248" s="1" t="s">
        <v>110</v>
      </c>
      <c r="G248" s="1" t="s">
        <v>1360</v>
      </c>
      <c r="H248" s="2" t="n">
        <v>1.6074476</v>
      </c>
      <c r="I248" s="1" t="s">
        <v>391</v>
      </c>
      <c r="J248" s="3" t="s">
        <v>1361</v>
      </c>
      <c r="K248" s="1" t="s">
        <v>110</v>
      </c>
    </row>
    <row r="249" customFormat="false" ht="11.25" hidden="false" customHeight="false" outlineLevel="0" collapsed="false">
      <c r="A249" s="1" t="s">
        <v>1362</v>
      </c>
      <c r="B249" s="2" t="n">
        <v>1.8006885</v>
      </c>
      <c r="C249" s="1" t="s">
        <v>391</v>
      </c>
      <c r="D249" s="3" t="s">
        <v>1363</v>
      </c>
      <c r="E249" s="1" t="s">
        <v>110</v>
      </c>
      <c r="G249" s="1" t="s">
        <v>1364</v>
      </c>
      <c r="H249" s="2" t="n">
        <v>1.60412</v>
      </c>
      <c r="I249" s="1" t="s">
        <v>391</v>
      </c>
      <c r="J249" s="3" t="s">
        <v>1365</v>
      </c>
      <c r="K249" s="1" t="s">
        <v>110</v>
      </c>
    </row>
    <row r="250" customFormat="false" ht="11.25" hidden="false" customHeight="false" outlineLevel="0" collapsed="false">
      <c r="A250" s="1" t="s">
        <v>1366</v>
      </c>
      <c r="B250" s="2" t="n">
        <v>1.5797905</v>
      </c>
      <c r="C250" s="1" t="s">
        <v>391</v>
      </c>
      <c r="D250" s="3" t="n">
        <v>42749419</v>
      </c>
      <c r="E250" s="1" t="s">
        <v>110</v>
      </c>
      <c r="G250" s="1" t="s">
        <v>1367</v>
      </c>
      <c r="H250" s="2" t="n">
        <v>1.9761592</v>
      </c>
      <c r="I250" s="1" t="s">
        <v>391</v>
      </c>
      <c r="J250" s="3" t="n">
        <v>40758263</v>
      </c>
      <c r="K250" s="1" t="s">
        <v>110</v>
      </c>
    </row>
    <row r="251" customFormat="false" ht="11.25" hidden="false" customHeight="false" outlineLevel="0" collapsed="false">
      <c r="A251" s="1" t="s">
        <v>1368</v>
      </c>
      <c r="B251" s="2" t="n">
        <v>1.5065919</v>
      </c>
      <c r="C251" s="1" t="s">
        <v>391</v>
      </c>
      <c r="D251" s="3" t="n">
        <v>40756422</v>
      </c>
      <c r="E251" s="1" t="s">
        <v>110</v>
      </c>
      <c r="G251" s="1" t="s">
        <v>1369</v>
      </c>
      <c r="H251" s="2" t="n">
        <v>1.8199092</v>
      </c>
      <c r="I251" s="1" t="s">
        <v>391</v>
      </c>
      <c r="J251" s="3" t="n">
        <v>40754756</v>
      </c>
      <c r="K251" s="1" t="s">
        <v>110</v>
      </c>
    </row>
    <row r="252" customFormat="false" ht="11.25" hidden="false" customHeight="false" outlineLevel="0" collapsed="false">
      <c r="A252" s="1" t="s">
        <v>1370</v>
      </c>
      <c r="B252" s="2" t="n">
        <v>1.706814</v>
      </c>
      <c r="C252" s="1" t="s">
        <v>391</v>
      </c>
      <c r="D252" s="3" t="n">
        <v>38452596</v>
      </c>
      <c r="E252" s="1" t="s">
        <v>110</v>
      </c>
      <c r="G252" s="1" t="s">
        <v>1371</v>
      </c>
      <c r="H252" s="2" t="n">
        <v>1.9469473</v>
      </c>
      <c r="I252" s="1" t="s">
        <v>391</v>
      </c>
      <c r="J252" s="3" t="n">
        <v>40757951</v>
      </c>
      <c r="K252" s="1" t="s">
        <v>110</v>
      </c>
    </row>
    <row r="253" customFormat="false" ht="11.25" hidden="false" customHeight="false" outlineLevel="0" collapsed="false">
      <c r="A253" s="1" t="s">
        <v>1372</v>
      </c>
      <c r="B253" s="2" t="n">
        <v>2.088518</v>
      </c>
      <c r="C253" s="1" t="s">
        <v>391</v>
      </c>
      <c r="D253" s="3" t="s">
        <v>1373</v>
      </c>
      <c r="E253" s="1" t="s">
        <v>110</v>
      </c>
      <c r="G253" s="1" t="s">
        <v>1374</v>
      </c>
      <c r="H253" s="2" t="n">
        <v>1.8489681</v>
      </c>
      <c r="I253" s="1" t="s">
        <v>391</v>
      </c>
      <c r="J253" s="3" t="n">
        <v>42748162</v>
      </c>
      <c r="K253" s="1" t="s">
        <v>110</v>
      </c>
    </row>
    <row r="254" customFormat="false" ht="11.25" hidden="false" customHeight="false" outlineLevel="0" collapsed="false">
      <c r="A254" s="1" t="s">
        <v>1375</v>
      </c>
      <c r="B254" s="2" t="n">
        <v>1.5130821</v>
      </c>
      <c r="C254" s="1" t="s">
        <v>391</v>
      </c>
      <c r="D254" s="3" t="s">
        <v>1376</v>
      </c>
      <c r="E254" s="1" t="s">
        <v>110</v>
      </c>
      <c r="G254" s="1" t="s">
        <v>1377</v>
      </c>
      <c r="H254" s="2" t="n">
        <v>1.5832014</v>
      </c>
      <c r="I254" s="1" t="s">
        <v>391</v>
      </c>
      <c r="J254" s="3" t="n">
        <v>40756177</v>
      </c>
      <c r="K254" s="1" t="s">
        <v>110</v>
      </c>
    </row>
    <row r="255" customFormat="false" ht="11.25" hidden="false" customHeight="false" outlineLevel="0" collapsed="false">
      <c r="A255" s="1" t="s">
        <v>1378</v>
      </c>
      <c r="B255" s="2" t="n">
        <v>1.5972303</v>
      </c>
      <c r="C255" s="1" t="s">
        <v>391</v>
      </c>
      <c r="D255" s="3" t="n">
        <v>40758072</v>
      </c>
      <c r="E255" s="1" t="s">
        <v>110</v>
      </c>
      <c r="G255" s="1" t="s">
        <v>1379</v>
      </c>
      <c r="H255" s="2" t="n">
        <v>1.5149268</v>
      </c>
      <c r="I255" s="1" t="s">
        <v>391</v>
      </c>
      <c r="J255" s="3" t="n">
        <v>42750374</v>
      </c>
      <c r="K255" s="1" t="s">
        <v>110</v>
      </c>
    </row>
    <row r="256" customFormat="false" ht="11.25" hidden="false" customHeight="false" outlineLevel="0" collapsed="false">
      <c r="A256" s="1" t="s">
        <v>1380</v>
      </c>
      <c r="B256" s="2" t="n">
        <v>1.5786656</v>
      </c>
      <c r="C256" s="1" t="s">
        <v>391</v>
      </c>
      <c r="D256" s="3" t="n">
        <v>42750172</v>
      </c>
      <c r="E256" s="1" t="s">
        <v>110</v>
      </c>
      <c r="G256" s="1" t="s">
        <v>1381</v>
      </c>
      <c r="H256" s="2" t="n">
        <v>1.5590466</v>
      </c>
      <c r="I256" s="1" t="s">
        <v>391</v>
      </c>
      <c r="J256" s="3" t="n">
        <v>38452676</v>
      </c>
      <c r="K256" s="1" t="s">
        <v>110</v>
      </c>
    </row>
    <row r="257" customFormat="false" ht="11.25" hidden="false" customHeight="false" outlineLevel="0" collapsed="false">
      <c r="A257" s="1" t="s">
        <v>1382</v>
      </c>
      <c r="B257" s="2" t="n">
        <v>1.533684</v>
      </c>
      <c r="C257" s="1" t="s">
        <v>391</v>
      </c>
      <c r="D257" s="3" t="n">
        <v>40757746</v>
      </c>
      <c r="E257" s="1" t="s">
        <v>110</v>
      </c>
      <c r="G257" s="1" t="s">
        <v>1383</v>
      </c>
      <c r="H257" s="2" t="n">
        <v>1.5317117</v>
      </c>
      <c r="I257" s="1" t="s">
        <v>391</v>
      </c>
      <c r="J257" s="3" t="s">
        <v>1384</v>
      </c>
      <c r="K257" s="1" t="s">
        <v>110</v>
      </c>
    </row>
    <row r="258" customFormat="false" ht="11.25" hidden="false" customHeight="false" outlineLevel="0" collapsed="false">
      <c r="A258" s="1" t="s">
        <v>1385</v>
      </c>
      <c r="B258" s="2" t="n">
        <v>1.8639755</v>
      </c>
      <c r="C258" s="1" t="s">
        <v>391</v>
      </c>
      <c r="D258" s="3" t="n">
        <v>42748572</v>
      </c>
      <c r="E258" s="1" t="s">
        <v>110</v>
      </c>
      <c r="G258" s="1" t="s">
        <v>1386</v>
      </c>
      <c r="H258" s="2" t="n">
        <v>1.8611821</v>
      </c>
      <c r="I258" s="1" t="s">
        <v>391</v>
      </c>
      <c r="J258" s="3" t="n">
        <v>40755075</v>
      </c>
      <c r="K258" s="1" t="s">
        <v>110</v>
      </c>
    </row>
    <row r="259" customFormat="false" ht="11.25" hidden="false" customHeight="false" outlineLevel="0" collapsed="false">
      <c r="A259" s="1" t="s">
        <v>1387</v>
      </c>
      <c r="B259" s="2" t="n">
        <v>1.927386</v>
      </c>
      <c r="C259" s="1" t="s">
        <v>391</v>
      </c>
      <c r="D259" s="3" t="n">
        <v>40757654</v>
      </c>
      <c r="E259" s="1" t="s">
        <v>110</v>
      </c>
      <c r="G259" s="1" t="s">
        <v>1388</v>
      </c>
      <c r="H259" s="2" t="n">
        <v>2.3745322</v>
      </c>
      <c r="I259" s="1" t="s">
        <v>391</v>
      </c>
      <c r="J259" s="3" t="s">
        <v>1389</v>
      </c>
      <c r="K259" s="1" t="s">
        <v>110</v>
      </c>
    </row>
    <row r="260" customFormat="false" ht="11.25" hidden="false" customHeight="false" outlineLevel="0" collapsed="false">
      <c r="A260" s="1" t="s">
        <v>1390</v>
      </c>
      <c r="B260" s="2" t="n">
        <v>1.6868039</v>
      </c>
      <c r="C260" s="1" t="s">
        <v>391</v>
      </c>
      <c r="D260" s="3" t="s">
        <v>1391</v>
      </c>
      <c r="E260" s="1" t="s">
        <v>110</v>
      </c>
      <c r="G260" s="1" t="s">
        <v>1392</v>
      </c>
      <c r="H260" s="2" t="n">
        <v>1.5094209</v>
      </c>
      <c r="I260" s="1" t="s">
        <v>391</v>
      </c>
      <c r="J260" s="3" t="s">
        <v>1393</v>
      </c>
      <c r="K260" s="1" t="s">
        <v>110</v>
      </c>
    </row>
    <row r="261" customFormat="false" ht="11.25" hidden="false" customHeight="false" outlineLevel="0" collapsed="false">
      <c r="A261" s="1" t="s">
        <v>1394</v>
      </c>
      <c r="B261" s="2" t="n">
        <v>1.724387</v>
      </c>
      <c r="C261" s="1" t="s">
        <v>391</v>
      </c>
      <c r="D261" s="3" t="n">
        <v>42748909</v>
      </c>
      <c r="E261" s="1" t="s">
        <v>110</v>
      </c>
      <c r="G261" s="1" t="s">
        <v>1395</v>
      </c>
      <c r="H261" s="2" t="n">
        <v>1.9660065</v>
      </c>
      <c r="I261" s="1" t="s">
        <v>391</v>
      </c>
      <c r="J261" s="3" t="n">
        <v>38452775</v>
      </c>
      <c r="K261" s="1" t="s">
        <v>110</v>
      </c>
    </row>
    <row r="262" customFormat="false" ht="11.25" hidden="false" customHeight="false" outlineLevel="0" collapsed="false">
      <c r="A262" s="1" t="s">
        <v>1396</v>
      </c>
      <c r="B262" s="2" t="n">
        <v>1.548664</v>
      </c>
      <c r="C262" s="1" t="s">
        <v>391</v>
      </c>
      <c r="D262" s="3" t="n">
        <v>38453078</v>
      </c>
      <c r="E262" s="1" t="s">
        <v>110</v>
      </c>
      <c r="G262" s="1" t="s">
        <v>1397</v>
      </c>
      <c r="H262" s="2" t="n">
        <v>1.918614</v>
      </c>
      <c r="I262" s="1" t="s">
        <v>391</v>
      </c>
      <c r="J262" s="3" t="n">
        <v>42748948</v>
      </c>
      <c r="K262" s="1" t="s">
        <v>110</v>
      </c>
    </row>
    <row r="263" customFormat="false" ht="11.25" hidden="false" customHeight="false" outlineLevel="0" collapsed="false">
      <c r="A263" s="1" t="s">
        <v>1398</v>
      </c>
      <c r="B263" s="2" t="n">
        <v>1.8238342</v>
      </c>
      <c r="C263" s="1" t="s">
        <v>391</v>
      </c>
      <c r="D263" s="3" t="n">
        <v>54437434</v>
      </c>
      <c r="E263" s="1" t="s">
        <v>110</v>
      </c>
      <c r="G263" s="1" t="s">
        <v>1399</v>
      </c>
      <c r="H263" s="2" t="n">
        <v>2.2203953</v>
      </c>
      <c r="I263" s="1" t="s">
        <v>391</v>
      </c>
      <c r="J263" s="3" t="n">
        <v>54437789</v>
      </c>
      <c r="K263" s="1" t="s">
        <v>110</v>
      </c>
    </row>
    <row r="264" customFormat="false" ht="11.25" hidden="false" customHeight="false" outlineLevel="0" collapsed="false">
      <c r="A264" s="1" t="s">
        <v>1400</v>
      </c>
      <c r="B264" s="2" t="n">
        <v>1.759417</v>
      </c>
      <c r="C264" s="1" t="s">
        <v>391</v>
      </c>
      <c r="D264" s="3" t="n">
        <v>54436850</v>
      </c>
      <c r="E264" s="1" t="s">
        <v>110</v>
      </c>
      <c r="G264" s="1" t="s">
        <v>1401</v>
      </c>
      <c r="H264" s="2" t="n">
        <v>1.5753458</v>
      </c>
      <c r="I264" s="1" t="s">
        <v>391</v>
      </c>
      <c r="J264" s="3" t="n">
        <v>42748138</v>
      </c>
      <c r="K264" s="1" t="s">
        <v>110</v>
      </c>
    </row>
    <row r="265" customFormat="false" ht="11.25" hidden="false" customHeight="false" outlineLevel="0" collapsed="false">
      <c r="A265" s="1" t="s">
        <v>1402</v>
      </c>
      <c r="B265" s="2" t="n">
        <v>1.5294166</v>
      </c>
      <c r="C265" s="1" t="s">
        <v>391</v>
      </c>
      <c r="D265" s="3" t="s">
        <v>1403</v>
      </c>
      <c r="E265" s="1" t="s">
        <v>110</v>
      </c>
      <c r="G265" s="1" t="s">
        <v>1404</v>
      </c>
      <c r="H265" s="2" t="n">
        <v>1.9657505</v>
      </c>
      <c r="I265" s="1" t="s">
        <v>391</v>
      </c>
      <c r="J265" s="3" t="s">
        <v>1405</v>
      </c>
      <c r="K265" s="1" t="s">
        <v>110</v>
      </c>
    </row>
    <row r="266" customFormat="false" ht="11.25" hidden="false" customHeight="false" outlineLevel="0" collapsed="false">
      <c r="A266" s="1" t="s">
        <v>1406</v>
      </c>
      <c r="B266" s="2" t="n">
        <v>1.9520348</v>
      </c>
      <c r="C266" s="1" t="s">
        <v>391</v>
      </c>
      <c r="D266" s="3" t="n">
        <v>40757946</v>
      </c>
      <c r="E266" s="1" t="s">
        <v>110</v>
      </c>
      <c r="G266" s="1" t="s">
        <v>1407</v>
      </c>
      <c r="H266" s="2" t="n">
        <v>2.3720722</v>
      </c>
      <c r="I266" s="1" t="s">
        <v>391</v>
      </c>
      <c r="J266" s="3" t="n">
        <v>54438248</v>
      </c>
      <c r="K266" s="1" t="s">
        <v>110</v>
      </c>
    </row>
    <row r="267" customFormat="false" ht="11.25" hidden="false" customHeight="false" outlineLevel="0" collapsed="false">
      <c r="A267" s="1" t="s">
        <v>1408</v>
      </c>
      <c r="B267" s="2" t="n">
        <v>2.2246928</v>
      </c>
      <c r="C267" s="1" t="s">
        <v>391</v>
      </c>
      <c r="D267" s="3" t="n">
        <v>40756678</v>
      </c>
      <c r="E267" s="1" t="s">
        <v>110</v>
      </c>
      <c r="G267" s="1" t="s">
        <v>1409</v>
      </c>
      <c r="H267" s="2" t="n">
        <v>1.9216294</v>
      </c>
      <c r="I267" s="1" t="s">
        <v>391</v>
      </c>
      <c r="J267" s="3" t="n">
        <v>58179670</v>
      </c>
      <c r="K267" s="1" t="s">
        <v>110</v>
      </c>
    </row>
    <row r="268" customFormat="false" ht="11.25" hidden="false" customHeight="false" outlineLevel="0" collapsed="false">
      <c r="A268" s="1" t="s">
        <v>1410</v>
      </c>
      <c r="B268" s="2" t="n">
        <v>1.5784129</v>
      </c>
      <c r="C268" s="1" t="s">
        <v>391</v>
      </c>
      <c r="D268" s="3" t="n">
        <v>40755845</v>
      </c>
      <c r="E268" s="1" t="s">
        <v>110</v>
      </c>
      <c r="G268" s="1" t="s">
        <v>1411</v>
      </c>
      <c r="H268" s="2" t="n">
        <v>4.524927</v>
      </c>
      <c r="I268" s="1" t="s">
        <v>391</v>
      </c>
      <c r="J268" s="3" t="n">
        <v>37760003</v>
      </c>
      <c r="K268" s="1" t="s">
        <v>110</v>
      </c>
    </row>
    <row r="269" customFormat="false" ht="11.25" hidden="false" customHeight="false" outlineLevel="0" collapsed="false">
      <c r="A269" s="1" t="s">
        <v>1412</v>
      </c>
      <c r="B269" s="2" t="n">
        <v>1.5100166</v>
      </c>
      <c r="C269" s="1" t="s">
        <v>391</v>
      </c>
      <c r="D269" s="3" t="n">
        <v>42749483</v>
      </c>
      <c r="E269" s="1" t="s">
        <v>110</v>
      </c>
      <c r="G269" s="1" t="s">
        <v>1413</v>
      </c>
      <c r="H269" s="2" t="n">
        <v>1.6594962</v>
      </c>
      <c r="I269" s="1" t="s">
        <v>391</v>
      </c>
      <c r="J269" s="3" t="n">
        <v>42752322</v>
      </c>
      <c r="K269" s="1" t="s">
        <v>110</v>
      </c>
    </row>
    <row r="270" customFormat="false" ht="11.25" hidden="false" customHeight="false" outlineLevel="0" collapsed="false">
      <c r="A270" s="1" t="s">
        <v>1414</v>
      </c>
      <c r="B270" s="2" t="n">
        <v>1.8111465</v>
      </c>
      <c r="C270" s="1" t="s">
        <v>391</v>
      </c>
      <c r="D270" s="3" t="n">
        <v>38452660</v>
      </c>
      <c r="E270" s="1" t="s">
        <v>110</v>
      </c>
      <c r="G270" s="1" t="s">
        <v>1415</v>
      </c>
      <c r="H270" s="2" t="n">
        <v>1.6989434</v>
      </c>
      <c r="I270" s="1" t="s">
        <v>391</v>
      </c>
      <c r="J270" s="3" t="n">
        <v>40755265</v>
      </c>
      <c r="K270" s="1" t="s">
        <v>110</v>
      </c>
    </row>
    <row r="271" customFormat="false" ht="11.25" hidden="false" customHeight="false" outlineLevel="0" collapsed="false">
      <c r="A271" s="1" t="s">
        <v>1416</v>
      </c>
      <c r="B271" s="2" t="n">
        <v>2.2185013</v>
      </c>
      <c r="C271" s="1" t="s">
        <v>391</v>
      </c>
      <c r="D271" s="3" t="n">
        <v>40756059</v>
      </c>
      <c r="E271" s="1" t="s">
        <v>110</v>
      </c>
      <c r="G271" s="1" t="s">
        <v>1417</v>
      </c>
      <c r="H271" s="2" t="n">
        <v>1.7173028</v>
      </c>
      <c r="I271" s="1" t="s">
        <v>391</v>
      </c>
      <c r="J271" s="3" t="n">
        <v>38452637</v>
      </c>
      <c r="K271" s="1" t="s">
        <v>110</v>
      </c>
    </row>
    <row r="272" customFormat="false" ht="11.25" hidden="false" customHeight="false" outlineLevel="0" collapsed="false">
      <c r="A272" s="1" t="s">
        <v>1418</v>
      </c>
      <c r="B272" s="2" t="n">
        <v>2.0180347</v>
      </c>
      <c r="C272" s="1" t="s">
        <v>391</v>
      </c>
      <c r="D272" s="3" t="n">
        <v>40759812</v>
      </c>
      <c r="E272" s="1" t="s">
        <v>110</v>
      </c>
      <c r="G272" s="1" t="s">
        <v>1419</v>
      </c>
      <c r="H272" s="2" t="n">
        <v>2.044559</v>
      </c>
      <c r="I272" s="1" t="s">
        <v>391</v>
      </c>
      <c r="J272" s="3" t="n">
        <v>40758900</v>
      </c>
      <c r="K272" s="1" t="s">
        <v>110</v>
      </c>
    </row>
    <row r="273" customFormat="false" ht="11.25" hidden="false" customHeight="false" outlineLevel="0" collapsed="false">
      <c r="A273" s="1" t="s">
        <v>1420</v>
      </c>
      <c r="B273" s="2" t="n">
        <v>1.9245237</v>
      </c>
      <c r="C273" s="1" t="s">
        <v>391</v>
      </c>
      <c r="D273" s="3" t="s">
        <v>1421</v>
      </c>
      <c r="E273" s="1" t="s">
        <v>110</v>
      </c>
      <c r="G273" s="1" t="s">
        <v>1422</v>
      </c>
      <c r="H273" s="2" t="n">
        <v>1.634577</v>
      </c>
      <c r="I273" s="1" t="s">
        <v>391</v>
      </c>
      <c r="J273" s="3" t="n">
        <v>42750067</v>
      </c>
      <c r="K273" s="1" t="s">
        <v>110</v>
      </c>
    </row>
    <row r="274" customFormat="false" ht="11.25" hidden="false" customHeight="false" outlineLevel="0" collapsed="false">
      <c r="A274" s="1" t="s">
        <v>1423</v>
      </c>
      <c r="B274" s="2" t="n">
        <v>2.0234365</v>
      </c>
      <c r="C274" s="1" t="s">
        <v>391</v>
      </c>
      <c r="D274" s="3" t="s">
        <v>1424</v>
      </c>
      <c r="E274" s="1" t="s">
        <v>110</v>
      </c>
      <c r="G274" s="1" t="s">
        <v>1425</v>
      </c>
      <c r="H274" s="2" t="n">
        <v>2.0130634</v>
      </c>
      <c r="I274" s="1" t="s">
        <v>391</v>
      </c>
      <c r="J274" s="3" t="s">
        <v>1426</v>
      </c>
      <c r="K274" s="1" t="s">
        <v>110</v>
      </c>
    </row>
    <row r="275" customFormat="false" ht="11.25" hidden="false" customHeight="false" outlineLevel="0" collapsed="false">
      <c r="A275" s="1" t="s">
        <v>1427</v>
      </c>
      <c r="B275" s="2" t="n">
        <v>1.7690763</v>
      </c>
      <c r="C275" s="1" t="s">
        <v>391</v>
      </c>
      <c r="D275" s="3" t="s">
        <v>1428</v>
      </c>
      <c r="E275" s="1" t="s">
        <v>110</v>
      </c>
      <c r="G275" s="1" t="s">
        <v>1429</v>
      </c>
      <c r="H275" s="2" t="n">
        <v>2.296752</v>
      </c>
      <c r="I275" s="1" t="s">
        <v>391</v>
      </c>
      <c r="J275" s="3" t="n">
        <v>54436050</v>
      </c>
      <c r="K275" s="1" t="s">
        <v>110</v>
      </c>
    </row>
    <row r="276" customFormat="false" ht="11.25" hidden="false" customHeight="false" outlineLevel="0" collapsed="false">
      <c r="A276" s="1" t="s">
        <v>1430</v>
      </c>
      <c r="B276" s="2" t="n">
        <v>1.5631809</v>
      </c>
      <c r="C276" s="1" t="s">
        <v>391</v>
      </c>
      <c r="D276" s="3" t="n">
        <v>40756521</v>
      </c>
      <c r="E276" s="1" t="s">
        <v>110</v>
      </c>
      <c r="G276" s="1" t="s">
        <v>1431</v>
      </c>
      <c r="H276" s="2" t="n">
        <v>1.8171296</v>
      </c>
      <c r="I276" s="1" t="s">
        <v>391</v>
      </c>
      <c r="J276" s="3" t="s">
        <v>1432</v>
      </c>
      <c r="K276" s="1" t="s">
        <v>110</v>
      </c>
    </row>
    <row r="277" customFormat="false" ht="11.25" hidden="false" customHeight="false" outlineLevel="0" collapsed="false">
      <c r="A277" s="1" t="s">
        <v>1433</v>
      </c>
      <c r="B277" s="2" t="n">
        <v>1.5740349</v>
      </c>
      <c r="C277" s="1" t="s">
        <v>391</v>
      </c>
      <c r="D277" s="3" t="n">
        <v>54435970</v>
      </c>
      <c r="E277" s="1" t="s">
        <v>110</v>
      </c>
      <c r="G277" s="1" t="s">
        <v>1434</v>
      </c>
      <c r="H277" s="2" t="n">
        <v>1.7172711</v>
      </c>
      <c r="I277" s="1" t="s">
        <v>391</v>
      </c>
      <c r="J277" s="3" t="n">
        <v>42749057</v>
      </c>
      <c r="K277" s="1" t="s">
        <v>110</v>
      </c>
    </row>
    <row r="278" customFormat="false" ht="11.25" hidden="false" customHeight="false" outlineLevel="0" collapsed="false">
      <c r="A278" s="1" t="s">
        <v>1435</v>
      </c>
      <c r="B278" s="2" t="n">
        <v>1.6814374</v>
      </c>
      <c r="C278" s="1" t="s">
        <v>391</v>
      </c>
      <c r="D278" s="3" t="s">
        <v>1436</v>
      </c>
      <c r="E278" s="1" t="s">
        <v>110</v>
      </c>
      <c r="G278" s="1" t="s">
        <v>1437</v>
      </c>
      <c r="H278" s="2" t="n">
        <v>2.0056405</v>
      </c>
      <c r="I278" s="1" t="s">
        <v>391</v>
      </c>
      <c r="J278" s="3" t="n">
        <v>37760172</v>
      </c>
      <c r="K278" s="1" t="s">
        <v>110</v>
      </c>
    </row>
    <row r="279" customFormat="false" ht="11.25" hidden="false" customHeight="false" outlineLevel="0" collapsed="false">
      <c r="A279" s="1" t="s">
        <v>1438</v>
      </c>
      <c r="B279" s="2" t="n">
        <v>2.4234943</v>
      </c>
      <c r="C279" s="1" t="s">
        <v>391</v>
      </c>
      <c r="D279" s="3" t="n">
        <v>42749218</v>
      </c>
      <c r="E279" s="1" t="s">
        <v>110</v>
      </c>
      <c r="G279" s="1" t="s">
        <v>1439</v>
      </c>
      <c r="H279" s="2" t="n">
        <v>1.7313452</v>
      </c>
      <c r="I279" s="1" t="s">
        <v>391</v>
      </c>
      <c r="J279" s="3" t="n">
        <v>40758916</v>
      </c>
      <c r="K279" s="1" t="s">
        <v>110</v>
      </c>
    </row>
    <row r="280" customFormat="false" ht="11.25" hidden="false" customHeight="false" outlineLevel="0" collapsed="false">
      <c r="A280" s="1" t="s">
        <v>1440</v>
      </c>
      <c r="B280" s="2" t="n">
        <v>1.511296</v>
      </c>
      <c r="C280" s="1" t="s">
        <v>391</v>
      </c>
      <c r="D280" s="3" t="s">
        <v>1441</v>
      </c>
      <c r="E280" s="1" t="s">
        <v>110</v>
      </c>
      <c r="G280" s="1" t="s">
        <v>1442</v>
      </c>
      <c r="H280" s="2" t="n">
        <v>2.3419607</v>
      </c>
      <c r="I280" s="1" t="s">
        <v>391</v>
      </c>
      <c r="J280" s="3" t="n">
        <v>38452966</v>
      </c>
      <c r="K280" s="1" t="s">
        <v>110</v>
      </c>
    </row>
    <row r="281" customFormat="false" ht="11.25" hidden="false" customHeight="false" outlineLevel="0" collapsed="false">
      <c r="A281" s="1" t="s">
        <v>1443</v>
      </c>
      <c r="B281" s="2" t="n">
        <v>1.5675883</v>
      </c>
      <c r="C281" s="1" t="s">
        <v>391</v>
      </c>
      <c r="D281" s="3" t="n">
        <v>42748719</v>
      </c>
      <c r="E281" s="1" t="s">
        <v>110</v>
      </c>
      <c r="G281" s="1" t="s">
        <v>1444</v>
      </c>
      <c r="H281" s="2" t="n">
        <v>2.268562</v>
      </c>
      <c r="I281" s="1" t="s">
        <v>391</v>
      </c>
      <c r="J281" s="3" t="n">
        <v>42748146</v>
      </c>
      <c r="K281" s="1" t="s">
        <v>110</v>
      </c>
    </row>
    <row r="282" customFormat="false" ht="11.25" hidden="false" customHeight="false" outlineLevel="0" collapsed="false">
      <c r="A282" s="1" t="s">
        <v>1445</v>
      </c>
      <c r="B282" s="2" t="n">
        <v>2.057894</v>
      </c>
      <c r="C282" s="1" t="s">
        <v>391</v>
      </c>
      <c r="D282" s="3" t="n">
        <v>40758914</v>
      </c>
      <c r="E282" s="1" t="s">
        <v>110</v>
      </c>
      <c r="G282" s="1" t="s">
        <v>1446</v>
      </c>
      <c r="H282" s="2" t="n">
        <v>1.5571579</v>
      </c>
      <c r="I282" s="1" t="s">
        <v>391</v>
      </c>
      <c r="J282" s="3" t="n">
        <v>42751571</v>
      </c>
      <c r="K282" s="1" t="s">
        <v>110</v>
      </c>
    </row>
    <row r="283" customFormat="false" ht="11.25" hidden="false" customHeight="false" outlineLevel="0" collapsed="false">
      <c r="A283" s="1" t="s">
        <v>1447</v>
      </c>
      <c r="B283" s="2" t="n">
        <v>1.7002877</v>
      </c>
      <c r="C283" s="1" t="s">
        <v>391</v>
      </c>
      <c r="D283" s="3" t="s">
        <v>1448</v>
      </c>
      <c r="E283" s="1" t="s">
        <v>110</v>
      </c>
      <c r="G283" s="1" t="s">
        <v>1449</v>
      </c>
      <c r="H283" s="2" t="n">
        <v>2.238821</v>
      </c>
      <c r="I283" s="1" t="s">
        <v>391</v>
      </c>
      <c r="J283" s="3" t="s">
        <v>1450</v>
      </c>
      <c r="K283" s="1" t="s">
        <v>1451</v>
      </c>
    </row>
    <row r="284" customFormat="false" ht="11.25" hidden="false" customHeight="false" outlineLevel="0" collapsed="false">
      <c r="A284" s="1" t="s">
        <v>1452</v>
      </c>
      <c r="B284" s="2" t="n">
        <v>1.7602731</v>
      </c>
      <c r="C284" s="1" t="s">
        <v>391</v>
      </c>
      <c r="D284" s="3" t="n">
        <v>40758576</v>
      </c>
      <c r="E284" s="1" t="s">
        <v>110</v>
      </c>
      <c r="G284" s="1" t="s">
        <v>1453</v>
      </c>
      <c r="H284" s="2" t="n">
        <v>1.6155585</v>
      </c>
      <c r="I284" s="1" t="s">
        <v>391</v>
      </c>
      <c r="J284" s="3" t="n">
        <v>42751730</v>
      </c>
      <c r="K284" s="1" t="s">
        <v>1451</v>
      </c>
    </row>
    <row r="285" customFormat="false" ht="11.25" hidden="false" customHeight="false" outlineLevel="0" collapsed="false">
      <c r="A285" s="1" t="s">
        <v>1454</v>
      </c>
      <c r="B285" s="2" t="n">
        <v>1.5317762</v>
      </c>
      <c r="C285" s="1" t="s">
        <v>391</v>
      </c>
      <c r="D285" s="3" t="s">
        <v>1455</v>
      </c>
      <c r="E285" s="1" t="s">
        <v>110</v>
      </c>
      <c r="G285" s="1" t="s">
        <v>1456</v>
      </c>
      <c r="H285" s="2" t="n">
        <v>1.5998045</v>
      </c>
      <c r="I285" s="1" t="s">
        <v>391</v>
      </c>
      <c r="J285" s="3" t="s">
        <v>1457</v>
      </c>
      <c r="K285" s="1" t="s">
        <v>1458</v>
      </c>
    </row>
    <row r="286" customFormat="false" ht="11.25" hidden="false" customHeight="false" outlineLevel="0" collapsed="false">
      <c r="A286" s="1" t="s">
        <v>1459</v>
      </c>
      <c r="B286" s="2" t="n">
        <v>1.6346178</v>
      </c>
      <c r="C286" s="1" t="s">
        <v>391</v>
      </c>
      <c r="D286" s="3" t="n">
        <v>42748851</v>
      </c>
      <c r="E286" s="1" t="s">
        <v>110</v>
      </c>
      <c r="G286" s="1" t="s">
        <v>1460</v>
      </c>
      <c r="H286" s="2" t="n">
        <v>2.4566777</v>
      </c>
      <c r="I286" s="1" t="s">
        <v>391</v>
      </c>
      <c r="J286" s="3" t="n">
        <v>54438614</v>
      </c>
      <c r="K286" s="1" t="s">
        <v>1461</v>
      </c>
    </row>
    <row r="287" customFormat="false" ht="11.25" hidden="false" customHeight="false" outlineLevel="0" collapsed="false">
      <c r="A287" s="1" t="s">
        <v>1462</v>
      </c>
      <c r="B287" s="2" t="n">
        <v>1.5202744</v>
      </c>
      <c r="C287" s="1" t="s">
        <v>391</v>
      </c>
      <c r="D287" s="3" t="n">
        <v>54437907</v>
      </c>
      <c r="E287" s="1" t="s">
        <v>110</v>
      </c>
      <c r="G287" s="1" t="s">
        <v>1463</v>
      </c>
      <c r="H287" s="2" t="n">
        <v>1.8317283</v>
      </c>
      <c r="I287" s="1" t="s">
        <v>391</v>
      </c>
      <c r="J287" s="3" t="n">
        <v>54438922</v>
      </c>
      <c r="K287" s="1" t="s">
        <v>534</v>
      </c>
    </row>
    <row r="288" customFormat="false" ht="11.25" hidden="false" customHeight="false" outlineLevel="0" collapsed="false">
      <c r="A288" s="1" t="s">
        <v>1464</v>
      </c>
      <c r="B288" s="2" t="n">
        <v>1.803114</v>
      </c>
      <c r="C288" s="1" t="s">
        <v>391</v>
      </c>
      <c r="D288" s="3" t="n">
        <v>40757958</v>
      </c>
      <c r="E288" s="1" t="s">
        <v>110</v>
      </c>
    </row>
    <row r="289" customFormat="false" ht="11.25" hidden="false" customHeight="false" outlineLevel="0" collapsed="false">
      <c r="A289" s="1" t="s">
        <v>1465</v>
      </c>
      <c r="B289" s="2" t="n">
        <v>1.5986159</v>
      </c>
      <c r="C289" s="1" t="s">
        <v>391</v>
      </c>
      <c r="D289" s="3" t="s">
        <v>1466</v>
      </c>
      <c r="E289" s="1" t="s">
        <v>110</v>
      </c>
    </row>
    <row r="290" customFormat="false" ht="11.25" hidden="false" customHeight="false" outlineLevel="0" collapsed="false">
      <c r="A290" s="1" t="s">
        <v>1467</v>
      </c>
      <c r="B290" s="2" t="n">
        <v>1.5458539</v>
      </c>
      <c r="C290" s="1" t="s">
        <v>391</v>
      </c>
      <c r="D290" s="3" t="s">
        <v>1468</v>
      </c>
      <c r="E290" s="1" t="s">
        <v>110</v>
      </c>
    </row>
    <row r="291" customFormat="false" ht="11.25" hidden="false" customHeight="false" outlineLevel="0" collapsed="false">
      <c r="A291" s="1" t="s">
        <v>1469</v>
      </c>
      <c r="B291" s="2" t="n">
        <v>1.6122327</v>
      </c>
      <c r="C291" s="1" t="s">
        <v>391</v>
      </c>
      <c r="D291" s="3" t="n">
        <v>42748400</v>
      </c>
      <c r="E291" s="1" t="s">
        <v>110</v>
      </c>
    </row>
    <row r="292" customFormat="false" ht="11.25" hidden="false" customHeight="false" outlineLevel="0" collapsed="false">
      <c r="A292" s="1" t="s">
        <v>1470</v>
      </c>
      <c r="B292" s="2" t="n">
        <v>1.7662776</v>
      </c>
      <c r="C292" s="1" t="s">
        <v>391</v>
      </c>
      <c r="D292" s="3" t="s">
        <v>1471</v>
      </c>
      <c r="E292" s="1" t="s">
        <v>110</v>
      </c>
    </row>
    <row r="293" customFormat="false" ht="11.25" hidden="false" customHeight="false" outlineLevel="0" collapsed="false">
      <c r="A293" s="1" t="s">
        <v>1472</v>
      </c>
      <c r="B293" s="2" t="n">
        <v>1.7190517</v>
      </c>
      <c r="C293" s="1" t="s">
        <v>391</v>
      </c>
      <c r="D293" s="3" t="n">
        <v>38453087</v>
      </c>
      <c r="E293" s="1" t="s">
        <v>110</v>
      </c>
    </row>
    <row r="294" customFormat="false" ht="11.25" hidden="false" customHeight="false" outlineLevel="0" collapsed="false">
      <c r="A294" s="1" t="s">
        <v>1473</v>
      </c>
      <c r="B294" s="2" t="n">
        <v>1.6699659</v>
      </c>
      <c r="C294" s="1" t="s">
        <v>391</v>
      </c>
      <c r="D294" s="3" t="n">
        <v>42750860</v>
      </c>
      <c r="E294" s="1" t="s">
        <v>110</v>
      </c>
    </row>
    <row r="295" customFormat="false" ht="11.25" hidden="false" customHeight="false" outlineLevel="0" collapsed="false">
      <c r="A295" s="1" t="s">
        <v>1474</v>
      </c>
      <c r="B295" s="2" t="n">
        <v>1.7218009</v>
      </c>
      <c r="C295" s="1" t="s">
        <v>391</v>
      </c>
      <c r="D295" s="3" t="s">
        <v>1475</v>
      </c>
      <c r="E295" s="1" t="s">
        <v>110</v>
      </c>
    </row>
    <row r="296" customFormat="false" ht="11.25" hidden="false" customHeight="false" outlineLevel="0" collapsed="false">
      <c r="A296" s="1" t="s">
        <v>1476</v>
      </c>
      <c r="B296" s="2" t="n">
        <v>1.9567615</v>
      </c>
      <c r="C296" s="1" t="s">
        <v>391</v>
      </c>
      <c r="D296" s="3" t="n">
        <v>38452183</v>
      </c>
      <c r="E296" s="1" t="s">
        <v>110</v>
      </c>
    </row>
    <row r="297" customFormat="false" ht="11.25" hidden="false" customHeight="false" outlineLevel="0" collapsed="false">
      <c r="A297" s="1" t="s">
        <v>1477</v>
      </c>
      <c r="B297" s="2" t="n">
        <v>1.942706</v>
      </c>
      <c r="C297" s="1" t="s">
        <v>391</v>
      </c>
      <c r="D297" s="3" t="s">
        <v>1478</v>
      </c>
      <c r="E297" s="1" t="s">
        <v>110</v>
      </c>
    </row>
    <row r="298" customFormat="false" ht="11.25" hidden="false" customHeight="false" outlineLevel="0" collapsed="false">
      <c r="A298" s="1" t="s">
        <v>1479</v>
      </c>
      <c r="B298" s="2" t="n">
        <v>1.643291</v>
      </c>
      <c r="C298" s="1" t="s">
        <v>391</v>
      </c>
      <c r="D298" s="3" t="n">
        <v>40758143</v>
      </c>
      <c r="E298" s="1" t="s">
        <v>110</v>
      </c>
    </row>
    <row r="299" customFormat="false" ht="11.25" hidden="false" customHeight="false" outlineLevel="0" collapsed="false">
      <c r="A299" s="1" t="s">
        <v>1480</v>
      </c>
      <c r="B299" s="2" t="n">
        <v>1.597062</v>
      </c>
      <c r="C299" s="1" t="s">
        <v>391</v>
      </c>
      <c r="D299" s="3" t="s">
        <v>1481</v>
      </c>
      <c r="E299" s="1" t="s">
        <v>110</v>
      </c>
    </row>
    <row r="300" customFormat="false" ht="11.25" hidden="false" customHeight="false" outlineLevel="0" collapsed="false">
      <c r="A300" s="1" t="s">
        <v>1482</v>
      </c>
      <c r="B300" s="2" t="n">
        <v>1.5282313</v>
      </c>
      <c r="C300" s="1" t="s">
        <v>391</v>
      </c>
      <c r="D300" s="3" t="n">
        <v>54437574</v>
      </c>
      <c r="E300" s="1" t="s">
        <v>110</v>
      </c>
    </row>
    <row r="301" customFormat="false" ht="11.25" hidden="false" customHeight="false" outlineLevel="0" collapsed="false">
      <c r="A301" s="1" t="s">
        <v>1483</v>
      </c>
      <c r="B301" s="2" t="n">
        <v>1.6784871</v>
      </c>
      <c r="C301" s="1" t="s">
        <v>391</v>
      </c>
      <c r="D301" s="3" t="n">
        <v>38453279</v>
      </c>
      <c r="E301" s="1" t="s">
        <v>110</v>
      </c>
    </row>
    <row r="302" customFormat="false" ht="11.25" hidden="false" customHeight="false" outlineLevel="0" collapsed="false">
      <c r="A302" s="1" t="s">
        <v>1484</v>
      </c>
      <c r="B302" s="2" t="n">
        <v>1.733308</v>
      </c>
      <c r="C302" s="1" t="s">
        <v>391</v>
      </c>
      <c r="D302" s="3" t="n">
        <v>40757575</v>
      </c>
      <c r="E302" s="1" t="s">
        <v>110</v>
      </c>
    </row>
    <row r="303" customFormat="false" ht="11.25" hidden="false" customHeight="false" outlineLevel="0" collapsed="false">
      <c r="A303" s="1" t="s">
        <v>1485</v>
      </c>
      <c r="B303" s="2" t="n">
        <v>1.5910074</v>
      </c>
      <c r="C303" s="1" t="s">
        <v>391</v>
      </c>
      <c r="D303" s="3" t="n">
        <v>38452858</v>
      </c>
      <c r="E303" s="1" t="s">
        <v>110</v>
      </c>
    </row>
    <row r="304" customFormat="false" ht="11.25" hidden="false" customHeight="false" outlineLevel="0" collapsed="false">
      <c r="A304" s="1" t="s">
        <v>1486</v>
      </c>
      <c r="B304" s="2" t="n">
        <v>1.9204463</v>
      </c>
      <c r="C304" s="1" t="s">
        <v>391</v>
      </c>
      <c r="D304" s="3" t="s">
        <v>1487</v>
      </c>
      <c r="E304" s="1" t="s">
        <v>110</v>
      </c>
    </row>
    <row r="305" customFormat="false" ht="11.25" hidden="false" customHeight="false" outlineLevel="0" collapsed="false">
      <c r="A305" s="1" t="s">
        <v>1488</v>
      </c>
      <c r="B305" s="2" t="n">
        <v>1.5046825</v>
      </c>
      <c r="C305" s="1" t="s">
        <v>391</v>
      </c>
      <c r="D305" s="3" t="n">
        <v>40759250</v>
      </c>
      <c r="E305" s="1" t="s">
        <v>110</v>
      </c>
    </row>
    <row r="306" customFormat="false" ht="11.25" hidden="false" customHeight="false" outlineLevel="0" collapsed="false">
      <c r="A306" s="1" t="s">
        <v>1489</v>
      </c>
      <c r="B306" s="2" t="n">
        <v>1.6320275</v>
      </c>
      <c r="C306" s="1" t="s">
        <v>391</v>
      </c>
      <c r="D306" s="3" t="n">
        <v>40759223</v>
      </c>
      <c r="E306" s="1" t="s">
        <v>110</v>
      </c>
    </row>
    <row r="307" customFormat="false" ht="11.25" hidden="false" customHeight="false" outlineLevel="0" collapsed="false">
      <c r="A307" s="1" t="s">
        <v>1490</v>
      </c>
      <c r="B307" s="2" t="n">
        <v>1.5812992</v>
      </c>
      <c r="C307" s="1" t="s">
        <v>391</v>
      </c>
      <c r="D307" s="3" t="s">
        <v>1491</v>
      </c>
      <c r="E307" s="1" t="s">
        <v>110</v>
      </c>
    </row>
    <row r="308" customFormat="false" ht="11.25" hidden="false" customHeight="false" outlineLevel="0" collapsed="false">
      <c r="A308" s="1" t="s">
        <v>1492</v>
      </c>
      <c r="B308" s="2" t="n">
        <v>1.8253518</v>
      </c>
      <c r="C308" s="1" t="s">
        <v>391</v>
      </c>
      <c r="D308" s="3" t="n">
        <v>42751888</v>
      </c>
      <c r="E308" s="1" t="s">
        <v>110</v>
      </c>
    </row>
    <row r="309" customFormat="false" ht="11.25" hidden="false" customHeight="false" outlineLevel="0" collapsed="false">
      <c r="A309" s="1" t="s">
        <v>1493</v>
      </c>
      <c r="B309" s="2" t="n">
        <v>1.6729219</v>
      </c>
      <c r="C309" s="1" t="s">
        <v>391</v>
      </c>
      <c r="D309" s="3" t="n">
        <v>42750463</v>
      </c>
      <c r="E309" s="1" t="s">
        <v>110</v>
      </c>
    </row>
    <row r="310" customFormat="false" ht="11.25" hidden="false" customHeight="false" outlineLevel="0" collapsed="false">
      <c r="A310" s="1" t="s">
        <v>1494</v>
      </c>
      <c r="B310" s="2" t="n">
        <v>1.5125271</v>
      </c>
      <c r="C310" s="1" t="s">
        <v>391</v>
      </c>
      <c r="D310" s="3" t="n">
        <v>38452959</v>
      </c>
      <c r="E310" s="1" t="s">
        <v>110</v>
      </c>
    </row>
    <row r="311" customFormat="false" ht="11.25" hidden="false" customHeight="false" outlineLevel="0" collapsed="false">
      <c r="A311" s="1" t="s">
        <v>1495</v>
      </c>
      <c r="B311" s="2" t="n">
        <v>1.5959373</v>
      </c>
      <c r="C311" s="1" t="s">
        <v>391</v>
      </c>
      <c r="D311" s="3" t="n">
        <v>42748419</v>
      </c>
      <c r="E311" s="1" t="s">
        <v>110</v>
      </c>
    </row>
    <row r="312" customFormat="false" ht="11.25" hidden="false" customHeight="false" outlineLevel="0" collapsed="false">
      <c r="A312" s="1" t="s">
        <v>1496</v>
      </c>
      <c r="B312" s="2" t="n">
        <v>1.6064667</v>
      </c>
      <c r="C312" s="1" t="s">
        <v>391</v>
      </c>
      <c r="D312" s="3" t="s">
        <v>1497</v>
      </c>
      <c r="E312" s="1" t="s">
        <v>110</v>
      </c>
    </row>
    <row r="313" customFormat="false" ht="11.25" hidden="false" customHeight="false" outlineLevel="0" collapsed="false">
      <c r="A313" s="1" t="s">
        <v>1498</v>
      </c>
      <c r="B313" s="2" t="n">
        <v>1.5168066</v>
      </c>
      <c r="C313" s="1" t="s">
        <v>391</v>
      </c>
      <c r="D313" s="3" t="s">
        <v>1499</v>
      </c>
      <c r="E313" s="1" t="s">
        <v>110</v>
      </c>
    </row>
    <row r="314" customFormat="false" ht="11.25" hidden="false" customHeight="false" outlineLevel="0" collapsed="false">
      <c r="A314" s="1" t="s">
        <v>1500</v>
      </c>
      <c r="B314" s="2" t="n">
        <v>1.7639055</v>
      </c>
      <c r="C314" s="1" t="s">
        <v>391</v>
      </c>
      <c r="D314" s="3" t="n">
        <v>42749707</v>
      </c>
      <c r="E314" s="1" t="s">
        <v>110</v>
      </c>
    </row>
    <row r="315" customFormat="false" ht="11.25" hidden="false" customHeight="false" outlineLevel="0" collapsed="false">
      <c r="A315" s="1" t="s">
        <v>1501</v>
      </c>
      <c r="B315" s="2" t="n">
        <v>1.511389</v>
      </c>
      <c r="C315" s="1" t="s">
        <v>391</v>
      </c>
      <c r="D315" s="3" t="n">
        <v>38452849</v>
      </c>
      <c r="E315" s="1" t="s">
        <v>110</v>
      </c>
    </row>
    <row r="316" customFormat="false" ht="11.25" hidden="false" customHeight="false" outlineLevel="0" collapsed="false">
      <c r="A316" s="1" t="s">
        <v>1502</v>
      </c>
      <c r="B316" s="2" t="n">
        <v>1.6833403</v>
      </c>
      <c r="C316" s="1" t="s">
        <v>391</v>
      </c>
      <c r="D316" s="3" t="s">
        <v>1503</v>
      </c>
      <c r="E316" s="1" t="s">
        <v>1504</v>
      </c>
    </row>
    <row r="317" customFormat="false" ht="11.25" hidden="false" customHeight="false" outlineLevel="0" collapsed="false">
      <c r="A317" s="1" t="s">
        <v>1505</v>
      </c>
      <c r="B317" s="2" t="n">
        <v>1.7866608</v>
      </c>
      <c r="C317" s="1" t="s">
        <v>391</v>
      </c>
      <c r="D317" s="3" t="s">
        <v>1506</v>
      </c>
      <c r="E317" s="1" t="s">
        <v>1507</v>
      </c>
    </row>
    <row r="318" customFormat="false" ht="11.25" hidden="false" customHeight="false" outlineLevel="0" collapsed="false">
      <c r="A318" s="1" t="s">
        <v>1508</v>
      </c>
      <c r="B318" s="2" t="n">
        <v>1.8669764</v>
      </c>
      <c r="C318" s="1" t="s">
        <v>391</v>
      </c>
      <c r="D318" s="3" t="s">
        <v>1509</v>
      </c>
      <c r="E318" s="1" t="s">
        <v>1510</v>
      </c>
    </row>
    <row r="319" customFormat="false" ht="11.25" hidden="false" customHeight="false" outlineLevel="0" collapsed="false">
      <c r="A319" s="1" t="s">
        <v>1511</v>
      </c>
      <c r="B319" s="2" t="n">
        <v>2.08846</v>
      </c>
      <c r="C319" s="1" t="s">
        <v>391</v>
      </c>
      <c r="D319" s="3" t="s">
        <v>1512</v>
      </c>
      <c r="E319" s="1" t="s">
        <v>1451</v>
      </c>
    </row>
    <row r="320" customFormat="false" ht="11.25" hidden="false" customHeight="false" outlineLevel="0" collapsed="false">
      <c r="A320" s="1" t="s">
        <v>1513</v>
      </c>
      <c r="B320" s="2" t="n">
        <v>1.5394061</v>
      </c>
      <c r="C320" s="1" t="s">
        <v>391</v>
      </c>
      <c r="D320" s="3" t="n">
        <v>42752067</v>
      </c>
      <c r="E320" s="1" t="s">
        <v>1451</v>
      </c>
    </row>
    <row r="321" customFormat="false" ht="11.25" hidden="false" customHeight="false" outlineLevel="0" collapsed="false">
      <c r="A321" s="1" t="s">
        <v>1514</v>
      </c>
      <c r="B321" s="2" t="n">
        <v>1.5720122</v>
      </c>
      <c r="C321" s="1" t="s">
        <v>391</v>
      </c>
      <c r="D321" s="3" t="s">
        <v>1515</v>
      </c>
      <c r="E321" s="1" t="s">
        <v>1451</v>
      </c>
    </row>
    <row r="322" customFormat="false" ht="11.25" hidden="false" customHeight="false" outlineLevel="0" collapsed="false">
      <c r="A322" s="1" t="s">
        <v>1516</v>
      </c>
      <c r="B322" s="2" t="n">
        <v>1.5059965</v>
      </c>
      <c r="C322" s="1" t="s">
        <v>391</v>
      </c>
      <c r="D322" s="3" t="n">
        <v>58180064</v>
      </c>
      <c r="E322" s="1" t="s">
        <v>1517</v>
      </c>
    </row>
    <row r="323" customFormat="false" ht="11.25" hidden="false" customHeight="false" outlineLevel="0" collapsed="false">
      <c r="A323" s="1" t="s">
        <v>1518</v>
      </c>
      <c r="B323" s="2" t="n">
        <v>1.6036259</v>
      </c>
      <c r="C323" s="1" t="s">
        <v>391</v>
      </c>
      <c r="D323" s="3" t="n">
        <v>58180015</v>
      </c>
      <c r="E323" s="1" t="s">
        <v>1517</v>
      </c>
    </row>
    <row r="324" customFormat="false" ht="11.25" hidden="false" customHeight="false" outlineLevel="0" collapsed="false">
      <c r="A324" s="1" t="s">
        <v>1519</v>
      </c>
      <c r="B324" s="2" t="n">
        <v>1.7980636</v>
      </c>
      <c r="C324" s="1" t="s">
        <v>391</v>
      </c>
      <c r="D324" s="3" t="s">
        <v>1520</v>
      </c>
      <c r="E324" s="1" t="s">
        <v>534</v>
      </c>
    </row>
  </sheetData>
  <mergeCells count="3">
    <mergeCell ref="A1:E1"/>
    <mergeCell ref="G1:K1"/>
    <mergeCell ref="M1:Q1"/>
  </mergeCells>
  <conditionalFormatting sqref="A3:A324">
    <cfRule type="expression" priority="2" aboveAverage="0" equalAverage="0" bottom="0" percent="0" rank="0" text="" dxfId="0">
      <formula>AND(COUNTIF($A$3:$A$324,A3)&gt;1,NOT(ISBLANK(A3)))</formula>
    </cfRule>
  </conditionalFormatting>
  <conditionalFormatting sqref="G3:G287">
    <cfRule type="expression" priority="3" aboveAverage="0" equalAverage="0" bottom="0" percent="0" rank="0" text="" dxfId="1">
      <formula>AND(COUNTIF($G$3:$G$287,G3)&gt;1,NOT(ISBLANK(G3)))</formula>
    </cfRule>
  </conditionalFormatting>
  <conditionalFormatting sqref="G3:G287">
    <cfRule type="expression" priority="4" aboveAverage="0" equalAverage="0" bottom="0" percent="0" rank="0" text="" dxfId="2">
      <formula>AND(COUNTIF($G$3:$G$287,G3)&gt;1,NOT(ISBLANK(G3)))</formula>
    </cfRule>
  </conditionalFormatting>
  <conditionalFormatting sqref="M3:M194">
    <cfRule type="expression" priority="5" aboveAverage="0" equalAverage="0" bottom="0" percent="0" rank="0" text="" dxfId="3">
      <formula>AND(COUNTIF($M$3:$M$194,M3)&gt;1,NOT(ISBLANK(M3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6T08:48:09Z</dcterms:created>
  <dc:creator>Alfred Wegener Institut</dc:creator>
  <dc:description/>
  <dc:language>en-US</dc:language>
  <cp:lastModifiedBy>Alfred Wegener Institut</cp:lastModifiedBy>
  <dcterms:modified xsi:type="dcterms:W3CDTF">2010-08-06T08:54:07Z</dcterms:modified>
  <cp:revision>0</cp:revision>
  <dc:subject/>
  <dc:title/>
</cp:coreProperties>
</file>